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omyb by stress treatment 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173">
  <si>
    <t xml:space="preserve">Supplementary Table S8. Expression profile of MYB  family genes response to abiotic Stress treatment</t>
  </si>
  <si>
    <t xml:space="preserve">Gene ID</t>
  </si>
  <si>
    <t xml:space="preserve">Rename</t>
  </si>
  <si>
    <t xml:space="preserve">CK </t>
  </si>
  <si>
    <t xml:space="preserve">ABA</t>
  </si>
  <si>
    <t xml:space="preserve">Cold</t>
  </si>
  <si>
    <t xml:space="preserve">Drought</t>
  </si>
  <si>
    <t xml:space="preserve">Heat</t>
  </si>
  <si>
    <t xml:space="preserve">Salt </t>
  </si>
  <si>
    <t xml:space="preserve">Maker00000333</t>
  </si>
  <si>
    <t xml:space="preserve">Maker00000400</t>
  </si>
  <si>
    <t xml:space="preserve">Maker00000853</t>
  </si>
  <si>
    <t xml:space="preserve">Maker00000888</t>
  </si>
  <si>
    <t xml:space="preserve">Maker00000927</t>
  </si>
  <si>
    <t xml:space="preserve">Maker00001077</t>
  </si>
  <si>
    <t xml:space="preserve">Maker00001286</t>
  </si>
  <si>
    <t xml:space="preserve">Maker00001329</t>
  </si>
  <si>
    <t xml:space="preserve">Maker00002700</t>
  </si>
  <si>
    <t xml:space="preserve">Maker00003412</t>
  </si>
  <si>
    <t xml:space="preserve">Maker00003491</t>
  </si>
  <si>
    <t xml:space="preserve">Maker00003497</t>
  </si>
  <si>
    <t xml:space="preserve">Maker00004079</t>
  </si>
  <si>
    <t xml:space="preserve">Maker00004857</t>
  </si>
  <si>
    <t xml:space="preserve">Maker00004965</t>
  </si>
  <si>
    <t xml:space="preserve">Maker00005063</t>
  </si>
  <si>
    <t xml:space="preserve">Maker00005125</t>
  </si>
  <si>
    <t xml:space="preserve">Maker00005698</t>
  </si>
  <si>
    <t xml:space="preserve">Maker00005779</t>
  </si>
  <si>
    <t xml:space="preserve">Maker00005862</t>
  </si>
  <si>
    <t xml:space="preserve">Maker00005863</t>
  </si>
  <si>
    <t xml:space="preserve">Maker00008760</t>
  </si>
  <si>
    <t xml:space="preserve">Maker00008789</t>
  </si>
  <si>
    <t xml:space="preserve">Maker00008947</t>
  </si>
  <si>
    <t xml:space="preserve">Maker00009071</t>
  </si>
  <si>
    <t xml:space="preserve">Maker00010250</t>
  </si>
  <si>
    <t xml:space="preserve">Maker00010362</t>
  </si>
  <si>
    <t xml:space="preserve">Maker00010437</t>
  </si>
  <si>
    <t xml:space="preserve">Maker00010537</t>
  </si>
  <si>
    <t xml:space="preserve">Maker00011186</t>
  </si>
  <si>
    <t xml:space="preserve">Maker00011470</t>
  </si>
  <si>
    <t xml:space="preserve">Maker00011623</t>
  </si>
  <si>
    <t xml:space="preserve">Maker00012647</t>
  </si>
  <si>
    <t xml:space="preserve">Maker00012709</t>
  </si>
  <si>
    <t xml:space="preserve">Maker00013258</t>
  </si>
  <si>
    <t xml:space="preserve">Maker00013816</t>
  </si>
  <si>
    <t xml:space="preserve">Maker00013841</t>
  </si>
  <si>
    <t xml:space="preserve">Maker00014384</t>
  </si>
  <si>
    <t xml:space="preserve">Maker00015027</t>
  </si>
  <si>
    <t xml:space="preserve">Maker00015044</t>
  </si>
  <si>
    <t xml:space="preserve">Maker00015147</t>
  </si>
  <si>
    <t xml:space="preserve">Maker00015211</t>
  </si>
  <si>
    <t xml:space="preserve">Maker00015801</t>
  </si>
  <si>
    <t xml:space="preserve">Maker00015816</t>
  </si>
  <si>
    <t xml:space="preserve">Maker00016064</t>
  </si>
  <si>
    <t xml:space="preserve">Maker00017407</t>
  </si>
  <si>
    <t xml:space="preserve">Maker00018123</t>
  </si>
  <si>
    <t xml:space="preserve">Maker00020379</t>
  </si>
  <si>
    <t xml:space="preserve">Maker00020450</t>
  </si>
  <si>
    <t xml:space="preserve">Maker00020495</t>
  </si>
  <si>
    <t xml:space="preserve">Maker00020508</t>
  </si>
  <si>
    <t xml:space="preserve">Maker00021230</t>
  </si>
  <si>
    <t xml:space="preserve">Maker00021559</t>
  </si>
  <si>
    <t xml:space="preserve">Maker00022485</t>
  </si>
  <si>
    <t xml:space="preserve">Maker00022504</t>
  </si>
  <si>
    <t xml:space="preserve">Maker00023148</t>
  </si>
  <si>
    <t xml:space="preserve">Maker00023214</t>
  </si>
  <si>
    <t xml:space="preserve">Maker00025185</t>
  </si>
  <si>
    <t xml:space="preserve">Maker00025207</t>
  </si>
  <si>
    <t xml:space="preserve">Maker00025380</t>
  </si>
  <si>
    <t xml:space="preserve">Maker00026466</t>
  </si>
  <si>
    <t xml:space="preserve">Maker00026998</t>
  </si>
  <si>
    <t xml:space="preserve">Maker00027134</t>
  </si>
  <si>
    <t xml:space="preserve">Maker00028067</t>
  </si>
  <si>
    <t xml:space="preserve">Maker00028411</t>
  </si>
  <si>
    <t xml:space="preserve">Maker00028430</t>
  </si>
  <si>
    <t xml:space="preserve">Maker00028482</t>
  </si>
  <si>
    <t xml:space="preserve">Maker00028637</t>
  </si>
  <si>
    <t xml:space="preserve">Maker00029083</t>
  </si>
  <si>
    <t xml:space="preserve">Maker00029366</t>
  </si>
  <si>
    <t xml:space="preserve">Maker00030225</t>
  </si>
  <si>
    <t xml:space="preserve">Maker00030506</t>
  </si>
  <si>
    <t xml:space="preserve">Maker00030547</t>
  </si>
  <si>
    <t xml:space="preserve">Maker00031443</t>
  </si>
  <si>
    <t xml:space="preserve">Maker00032059</t>
  </si>
  <si>
    <t xml:space="preserve">Maker00033327</t>
  </si>
  <si>
    <t xml:space="preserve">Maker00033329</t>
  </si>
  <si>
    <t xml:space="preserve">Maker00033478</t>
  </si>
  <si>
    <t xml:space="preserve">Maker00034001</t>
  </si>
  <si>
    <t xml:space="preserve">Maker00034371</t>
  </si>
  <si>
    <t xml:space="preserve">Maker00034393</t>
  </si>
  <si>
    <t xml:space="preserve">Maker00034549</t>
  </si>
  <si>
    <t xml:space="preserve">Maker00035013</t>
  </si>
  <si>
    <t xml:space="preserve">Maker00035109</t>
  </si>
  <si>
    <t xml:space="preserve">Maker00035407</t>
  </si>
  <si>
    <t xml:space="preserve">Maker00035651</t>
  </si>
  <si>
    <t xml:space="preserve">Maker00035964</t>
  </si>
  <si>
    <t xml:space="preserve">Maker00037112</t>
  </si>
  <si>
    <t xml:space="preserve">Maker00037227</t>
  </si>
  <si>
    <t xml:space="preserve">Maker00037257</t>
  </si>
  <si>
    <t xml:space="preserve">Maker00037265</t>
  </si>
  <si>
    <t xml:space="preserve">Maker00037487</t>
  </si>
  <si>
    <t xml:space="preserve">Maker00037526</t>
  </si>
  <si>
    <t xml:space="preserve">Maker00037725</t>
  </si>
  <si>
    <t xml:space="preserve">Maker00038179</t>
  </si>
  <si>
    <t xml:space="preserve">Maker00038665</t>
  </si>
  <si>
    <t xml:space="preserve">Maker00038673</t>
  </si>
  <si>
    <t xml:space="preserve">Maker00038766</t>
  </si>
  <si>
    <t xml:space="preserve">Maker00038872</t>
  </si>
  <si>
    <t xml:space="preserve">Maker00039368</t>
  </si>
  <si>
    <t xml:space="preserve">Maker00039502</t>
  </si>
  <si>
    <t xml:space="preserve">Maker00039707</t>
  </si>
  <si>
    <t xml:space="preserve">Maker00039819</t>
  </si>
  <si>
    <t xml:space="preserve">Maker00039826</t>
  </si>
  <si>
    <t xml:space="preserve">Maker00042622</t>
  </si>
  <si>
    <t xml:space="preserve">Maker00042670</t>
  </si>
  <si>
    <t xml:space="preserve">Maker00043785</t>
  </si>
  <si>
    <t xml:space="preserve">Maker00044044</t>
  </si>
  <si>
    <t xml:space="preserve">Maker00044922</t>
  </si>
  <si>
    <t xml:space="preserve">Maker00045372</t>
  </si>
  <si>
    <t xml:space="preserve">Maker00045416</t>
  </si>
  <si>
    <t xml:space="preserve">Maker00046079</t>
  </si>
  <si>
    <t xml:space="preserve">Maker00047075</t>
  </si>
  <si>
    <t xml:space="preserve">Maker00047305</t>
  </si>
  <si>
    <t xml:space="preserve">Maker00051085</t>
  </si>
  <si>
    <t xml:space="preserve">Maker00052012</t>
  </si>
  <si>
    <t xml:space="preserve">Maker00052236</t>
  </si>
  <si>
    <t xml:space="preserve">Maker00053721</t>
  </si>
  <si>
    <t xml:space="preserve">Maker00053925</t>
  </si>
  <si>
    <t xml:space="preserve">Maker00053996</t>
  </si>
  <si>
    <t xml:space="preserve">Maker00054111</t>
  </si>
  <si>
    <t xml:space="preserve">Maker00055243</t>
  </si>
  <si>
    <t xml:space="preserve">Maker00055643</t>
  </si>
  <si>
    <t xml:space="preserve">Maker00058117</t>
  </si>
  <si>
    <t xml:space="preserve">Maker00058149</t>
  </si>
  <si>
    <t xml:space="preserve">Maker00060422</t>
  </si>
  <si>
    <t xml:space="preserve">Maker00060467</t>
  </si>
  <si>
    <t xml:space="preserve">Maker00060652</t>
  </si>
  <si>
    <t xml:space="preserve">Maker00061059</t>
  </si>
  <si>
    <t xml:space="preserve">Maker00061538</t>
  </si>
  <si>
    <t xml:space="preserve">Maker00061909</t>
  </si>
  <si>
    <t xml:space="preserve">Maker00064478</t>
  </si>
  <si>
    <t xml:space="preserve">Maker00064568</t>
  </si>
  <si>
    <t xml:space="preserve">Maker00068089</t>
  </si>
  <si>
    <t xml:space="preserve">Maker00068299</t>
  </si>
  <si>
    <t xml:space="preserve">Maker00068314</t>
  </si>
  <si>
    <t xml:space="preserve">Maker00068331</t>
  </si>
  <si>
    <t xml:space="preserve">Maker00068434</t>
  </si>
  <si>
    <t xml:space="preserve">Maker00068726</t>
  </si>
  <si>
    <t xml:space="preserve">Maker00068977</t>
  </si>
  <si>
    <t xml:space="preserve">Maker00069329</t>
  </si>
  <si>
    <t xml:space="preserve">Maker00069347</t>
  </si>
  <si>
    <t xml:space="preserve">Maker00069377</t>
  </si>
  <si>
    <t xml:space="preserve">Maker00069396</t>
  </si>
  <si>
    <t xml:space="preserve">Maker00069628</t>
  </si>
  <si>
    <t xml:space="preserve">Maker00069826</t>
  </si>
  <si>
    <t xml:space="preserve">Maker00070551</t>
  </si>
  <si>
    <t xml:space="preserve">Maker00070579</t>
  </si>
  <si>
    <t xml:space="preserve">Maker00070819</t>
  </si>
  <si>
    <t xml:space="preserve">Maker00071420</t>
  </si>
  <si>
    <t xml:space="preserve">Maker00071772</t>
  </si>
  <si>
    <t xml:space="preserve">Maker00071859</t>
  </si>
  <si>
    <t xml:space="preserve">Maker00075969</t>
  </si>
  <si>
    <t xml:space="preserve">Maker00076380</t>
  </si>
  <si>
    <t xml:space="preserve">Maker00076452</t>
  </si>
  <si>
    <t xml:space="preserve">Maker00076640</t>
  </si>
  <si>
    <t xml:space="preserve">Maker00077430</t>
  </si>
  <si>
    <t xml:space="preserve">Maker00077472</t>
  </si>
  <si>
    <t xml:space="preserve">Maker00077733</t>
  </si>
  <si>
    <t xml:space="preserve">Maker00077858</t>
  </si>
  <si>
    <t xml:space="preserve">Maker00078016</t>
  </si>
  <si>
    <t xml:space="preserve">Maker00078377</t>
  </si>
  <si>
    <t xml:space="preserve">Maker00078451</t>
  </si>
  <si>
    <t xml:space="preserve">Maker0007886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ary%20Table%20S1.%20Basic%20information%20of%20MYB%20transcription%20factor%20of%20ginger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 S1"/>
      <sheetName val="Sheet1"/>
      <sheetName val="Sheet2"/>
      <sheetName val="Sheet3"/>
    </sheetNames>
    <sheetDataSet>
      <sheetData sheetId="0">
        <row r="3">
          <cell r="A3" t="str">
            <v>Maker00034393</v>
          </cell>
          <cell r="B3" t="str">
            <v>ZoMYB#11</v>
          </cell>
        </row>
        <row r="4">
          <cell r="A4" t="str">
            <v>Maker00064478</v>
          </cell>
          <cell r="B4" t="str">
            <v>ZoMYB#6</v>
          </cell>
        </row>
        <row r="5">
          <cell r="A5" t="str">
            <v>Maker00040851</v>
          </cell>
          <cell r="B5" t="str">
            <v>ZoMYB#13</v>
          </cell>
        </row>
        <row r="6">
          <cell r="A6" t="str">
            <v>Maker00031817</v>
          </cell>
          <cell r="B6" t="str">
            <v>ZoMYB#7</v>
          </cell>
        </row>
        <row r="7">
          <cell r="A7" t="str">
            <v>Maker00064520</v>
          </cell>
          <cell r="B7" t="str">
            <v>ZoMYB#4</v>
          </cell>
        </row>
        <row r="8">
          <cell r="A8" t="str">
            <v>Maker00046872</v>
          </cell>
          <cell r="B8" t="str">
            <v>ZoMYB#12</v>
          </cell>
        </row>
        <row r="9">
          <cell r="A9" t="str">
            <v>Maker00034371</v>
          </cell>
          <cell r="B9" t="str">
            <v>ZoMYB#9</v>
          </cell>
        </row>
        <row r="10">
          <cell r="A10" t="str">
            <v>Maker00031943</v>
          </cell>
          <cell r="B10" t="str">
            <v>ZoMYB#8</v>
          </cell>
        </row>
        <row r="11">
          <cell r="A11" t="str">
            <v>Maker00010537</v>
          </cell>
          <cell r="B11" t="str">
            <v>ZoMYB#3</v>
          </cell>
        </row>
        <row r="12">
          <cell r="A12" t="str">
            <v>Maker00064568</v>
          </cell>
          <cell r="B12" t="str">
            <v>ZoMYB#5</v>
          </cell>
        </row>
        <row r="13">
          <cell r="A13" t="str">
            <v>Maker00034350</v>
          </cell>
          <cell r="B13" t="str">
            <v>ZoMYB#10</v>
          </cell>
        </row>
        <row r="14">
          <cell r="A14" t="str">
            <v>Maker00030677</v>
          </cell>
          <cell r="B14" t="str">
            <v>ZoMYB#1</v>
          </cell>
        </row>
        <row r="15">
          <cell r="A15" t="str">
            <v>Maker00034001</v>
          </cell>
          <cell r="B15" t="str">
            <v>ZoMYB#2</v>
          </cell>
        </row>
        <row r="16">
          <cell r="A16" t="str">
            <v>Maker00010437</v>
          </cell>
          <cell r="B16" t="str">
            <v>ZoMYB#201</v>
          </cell>
        </row>
        <row r="17">
          <cell r="A17" t="str">
            <v>Maker00010362</v>
          </cell>
          <cell r="B17" t="str">
            <v>ZoMYB#203</v>
          </cell>
        </row>
        <row r="18">
          <cell r="A18" t="str">
            <v>Maker00000400</v>
          </cell>
          <cell r="B18" t="str">
            <v>ZoMYB#204</v>
          </cell>
        </row>
        <row r="19">
          <cell r="A19" t="str">
            <v>Maker00036838</v>
          </cell>
          <cell r="B19" t="str">
            <v>ZoMYB#206</v>
          </cell>
        </row>
        <row r="20">
          <cell r="A20" t="str">
            <v>Maker00061594</v>
          </cell>
          <cell r="B20" t="str">
            <v>ZoMYB#185</v>
          </cell>
        </row>
        <row r="21">
          <cell r="A21" t="str">
            <v>Maker00069329</v>
          </cell>
          <cell r="B21" t="str">
            <v>ZoMYB#180</v>
          </cell>
        </row>
        <row r="22">
          <cell r="A22" t="str">
            <v>Maker00060467</v>
          </cell>
          <cell r="B22" t="str">
            <v>ZoMYB#188</v>
          </cell>
        </row>
        <row r="23">
          <cell r="A23" t="str">
            <v>Maker00000333</v>
          </cell>
          <cell r="B23" t="str">
            <v>ZoMYB#205</v>
          </cell>
        </row>
        <row r="24">
          <cell r="A24" t="str">
            <v>Maker00061059</v>
          </cell>
          <cell r="B24" t="str">
            <v>ZoMYB#191</v>
          </cell>
        </row>
        <row r="25">
          <cell r="A25" t="str">
            <v>Maker00022485</v>
          </cell>
          <cell r="B25" t="str">
            <v>ZoMYB#179</v>
          </cell>
        </row>
        <row r="26">
          <cell r="A26" t="str">
            <v>Maker00076669</v>
          </cell>
          <cell r="B26" t="str">
            <v>ZoMYB#196</v>
          </cell>
        </row>
        <row r="27">
          <cell r="A27" t="str">
            <v>Maker00067982</v>
          </cell>
          <cell r="B27" t="str">
            <v>ZoMYB#194</v>
          </cell>
        </row>
        <row r="28">
          <cell r="A28" t="str">
            <v>Maker00005125</v>
          </cell>
          <cell r="B28" t="str">
            <v>ZoMYB#198</v>
          </cell>
        </row>
        <row r="29">
          <cell r="A29" t="str">
            <v>Maker00060652</v>
          </cell>
          <cell r="B29" t="str">
            <v>ZoMYB#192</v>
          </cell>
        </row>
        <row r="30">
          <cell r="A30" t="str">
            <v>Maker00022504</v>
          </cell>
          <cell r="B30" t="str">
            <v>ZoMYB#178</v>
          </cell>
        </row>
        <row r="31">
          <cell r="A31" t="str">
            <v>Maker00060596</v>
          </cell>
          <cell r="B31" t="str">
            <v>ZoMYB#189</v>
          </cell>
        </row>
        <row r="32">
          <cell r="A32" t="str">
            <v>Maker00060795</v>
          </cell>
          <cell r="B32" t="str">
            <v>ZoMYB#190</v>
          </cell>
        </row>
        <row r="33">
          <cell r="A33" t="str">
            <v>Maker00068050</v>
          </cell>
          <cell r="B33" t="str">
            <v>ZoMYB#195</v>
          </cell>
        </row>
        <row r="34">
          <cell r="A34" t="str">
            <v>Maker00010250</v>
          </cell>
          <cell r="B34" t="str">
            <v>ZoMYB#202</v>
          </cell>
        </row>
        <row r="35">
          <cell r="A35" t="str">
            <v>Maker00061538</v>
          </cell>
          <cell r="B35" t="str">
            <v>ZoMYB#183</v>
          </cell>
        </row>
        <row r="36">
          <cell r="A36" t="str">
            <v>Maker00061856</v>
          </cell>
          <cell r="B36" t="str">
            <v>ZoMYB#184</v>
          </cell>
        </row>
        <row r="37">
          <cell r="A37" t="str">
            <v>Maker00068977</v>
          </cell>
          <cell r="B37" t="str">
            <v>ZoMYB#181</v>
          </cell>
        </row>
        <row r="38">
          <cell r="A38" t="str">
            <v>Maker00061909</v>
          </cell>
          <cell r="B38" t="str">
            <v>ZoMYB#187</v>
          </cell>
        </row>
        <row r="39">
          <cell r="A39" t="str">
            <v>Maker00068089</v>
          </cell>
          <cell r="B39" t="str">
            <v>ZoMYB#193</v>
          </cell>
        </row>
        <row r="40">
          <cell r="A40" t="str">
            <v>Maker00061722</v>
          </cell>
          <cell r="B40" t="str">
            <v>ZoMYB#186</v>
          </cell>
        </row>
        <row r="41">
          <cell r="A41" t="str">
            <v>Maker00005063</v>
          </cell>
          <cell r="B41" t="str">
            <v>ZoMYB#199</v>
          </cell>
        </row>
        <row r="42">
          <cell r="A42" t="str">
            <v>Maker00069347</v>
          </cell>
          <cell r="B42" t="str">
            <v>ZoMYB#182</v>
          </cell>
        </row>
        <row r="43">
          <cell r="A43" t="str">
            <v>Maker00017407</v>
          </cell>
          <cell r="B43" t="str">
            <v>ZoMYB#200</v>
          </cell>
        </row>
        <row r="44">
          <cell r="A44" t="str">
            <v>Maker00011623</v>
          </cell>
          <cell r="B44" t="str">
            <v>ZoMYB#197</v>
          </cell>
        </row>
        <row r="45">
          <cell r="A45" t="str">
            <v>Maker00000853</v>
          </cell>
          <cell r="B45" t="str">
            <v>ZoMYB#228</v>
          </cell>
        </row>
        <row r="46">
          <cell r="A46" t="str">
            <v>Maker00031540</v>
          </cell>
          <cell r="B46" t="str">
            <v>ZoMYB#207</v>
          </cell>
        </row>
        <row r="47">
          <cell r="A47" t="str">
            <v>Maker00008573</v>
          </cell>
          <cell r="B47" t="str">
            <v>ZoMYB#218</v>
          </cell>
        </row>
        <row r="48">
          <cell r="A48" t="str">
            <v>Maker00000888</v>
          </cell>
          <cell r="B48" t="str">
            <v>ZoMYB#231</v>
          </cell>
        </row>
        <row r="49">
          <cell r="A49" t="str">
            <v>Maker00016468</v>
          </cell>
          <cell r="B49" t="str">
            <v>ZoMYB#219</v>
          </cell>
        </row>
        <row r="50">
          <cell r="A50" t="str">
            <v>Maker00011186</v>
          </cell>
          <cell r="B50" t="str">
            <v>ZoMYB#209</v>
          </cell>
        </row>
        <row r="51">
          <cell r="A51" t="str">
            <v>Maker00015027</v>
          </cell>
          <cell r="B51" t="str">
            <v>ZoMYB#221</v>
          </cell>
        </row>
        <row r="52">
          <cell r="A52" t="str">
            <v>Maker00025185</v>
          </cell>
          <cell r="B52" t="str">
            <v>ZoMYB#211</v>
          </cell>
        </row>
        <row r="53">
          <cell r="A53" t="str">
            <v>Maker00000927</v>
          </cell>
          <cell r="B53" t="str">
            <v>ZoMYB#230</v>
          </cell>
        </row>
        <row r="54">
          <cell r="A54" t="str">
            <v>Maker00077430</v>
          </cell>
          <cell r="B54" t="str">
            <v>ZoMYB#215</v>
          </cell>
        </row>
        <row r="55">
          <cell r="A55" t="str">
            <v>Maker00031443</v>
          </cell>
          <cell r="B55" t="str">
            <v>ZoMYB#208</v>
          </cell>
        </row>
        <row r="56">
          <cell r="A56" t="str">
            <v>Maker00015147</v>
          </cell>
          <cell r="B56" t="str">
            <v>ZoMYB#223</v>
          </cell>
        </row>
        <row r="57">
          <cell r="A57" t="str">
            <v>Maker00025207</v>
          </cell>
          <cell r="B57" t="str">
            <v>ZoMYB#210</v>
          </cell>
        </row>
        <row r="58">
          <cell r="A58" t="str">
            <v>Maker00052236</v>
          </cell>
          <cell r="B58" t="str">
            <v>ZoMYB#216</v>
          </cell>
        </row>
        <row r="59">
          <cell r="A59" t="str">
            <v>Maker00060422</v>
          </cell>
          <cell r="B59" t="str">
            <v>ZoMYB#214</v>
          </cell>
        </row>
        <row r="60">
          <cell r="A60" t="str">
            <v>Maker00002700</v>
          </cell>
          <cell r="B60" t="str">
            <v>ZoMYB#220</v>
          </cell>
        </row>
        <row r="61">
          <cell r="A61" t="str">
            <v>Maker00052030</v>
          </cell>
          <cell r="B61" t="str">
            <v>ZoMYB#217</v>
          </cell>
        </row>
        <row r="62">
          <cell r="A62" t="str">
            <v>Maker00020905</v>
          </cell>
          <cell r="B62" t="str">
            <v>ZoMYB#213</v>
          </cell>
        </row>
        <row r="63">
          <cell r="A63" t="str">
            <v>Maker00015211</v>
          </cell>
          <cell r="B63" t="str">
            <v>ZoMYB#224</v>
          </cell>
        </row>
        <row r="64">
          <cell r="A64" t="str">
            <v>Maker00001077</v>
          </cell>
          <cell r="B64" t="str">
            <v>ZoMYB#229</v>
          </cell>
        </row>
        <row r="65">
          <cell r="A65" t="str">
            <v>Maker00003491</v>
          </cell>
          <cell r="B65" t="str">
            <v>ZoMYB#225</v>
          </cell>
        </row>
        <row r="66">
          <cell r="A66" t="str">
            <v>Maker00015044</v>
          </cell>
          <cell r="B66" t="str">
            <v>ZoMYB#222</v>
          </cell>
        </row>
        <row r="67">
          <cell r="A67" t="str">
            <v>Maker00003412</v>
          </cell>
          <cell r="B67" t="str">
            <v>ZoMYB#226</v>
          </cell>
        </row>
        <row r="68">
          <cell r="A68" t="str">
            <v>Maker00021230</v>
          </cell>
          <cell r="B68" t="str">
            <v>ZoMYB#212</v>
          </cell>
        </row>
        <row r="69">
          <cell r="A69" t="str">
            <v>Maker00003497</v>
          </cell>
          <cell r="B69" t="str">
            <v>ZoMYB#227</v>
          </cell>
        </row>
        <row r="70">
          <cell r="A70" t="str">
            <v>Maker00002992</v>
          </cell>
          <cell r="B70" t="str">
            <v>ZoMYB#14</v>
          </cell>
        </row>
        <row r="71">
          <cell r="A71" t="str">
            <v>Maker00045390</v>
          </cell>
          <cell r="B71" t="str">
            <v>ZoMYB#20</v>
          </cell>
        </row>
        <row r="72">
          <cell r="A72" t="str">
            <v>Maker00045035</v>
          </cell>
          <cell r="B72" t="str">
            <v>ZoMYB#17</v>
          </cell>
        </row>
        <row r="73">
          <cell r="A73" t="str">
            <v>Maker00045498</v>
          </cell>
          <cell r="B73" t="str">
            <v>ZoMYB#19</v>
          </cell>
        </row>
        <row r="74">
          <cell r="A74" t="str">
            <v>Maker00045416</v>
          </cell>
          <cell r="B74" t="str">
            <v>ZoMYB#22</v>
          </cell>
        </row>
        <row r="75">
          <cell r="A75" t="str">
            <v>Maker00044922</v>
          </cell>
          <cell r="B75" t="str">
            <v>ZoMYB#21</v>
          </cell>
        </row>
        <row r="76">
          <cell r="A76" t="str">
            <v>Maker00045372</v>
          </cell>
          <cell r="B76" t="str">
            <v>ZoMYB#16</v>
          </cell>
        </row>
        <row r="77">
          <cell r="A77" t="str">
            <v>Maker00045033</v>
          </cell>
          <cell r="B77" t="str">
            <v>ZoMYB#18</v>
          </cell>
        </row>
        <row r="78">
          <cell r="A78" t="str">
            <v>Maker00056663</v>
          </cell>
          <cell r="B78" t="str">
            <v>ZoMYB#15</v>
          </cell>
        </row>
        <row r="79">
          <cell r="A79" t="str">
            <v>Maker00071772</v>
          </cell>
          <cell r="B79" t="str">
            <v>ZoMYB#24</v>
          </cell>
        </row>
        <row r="80">
          <cell r="A80" t="str">
            <v>Maker00071859</v>
          </cell>
          <cell r="B80" t="str">
            <v>ZoMYB#25</v>
          </cell>
        </row>
        <row r="81">
          <cell r="A81" t="str">
            <v>Maker00071867</v>
          </cell>
          <cell r="B81" t="str">
            <v>ZoMYB#26</v>
          </cell>
        </row>
        <row r="82">
          <cell r="A82" t="str">
            <v>Maker00059046</v>
          </cell>
          <cell r="B82" t="str">
            <v>ZoMYB#29</v>
          </cell>
        </row>
        <row r="83">
          <cell r="A83" t="str">
            <v>Maker00070551</v>
          </cell>
          <cell r="B83" t="str">
            <v>ZoMYB#31</v>
          </cell>
        </row>
        <row r="84">
          <cell r="A84" t="str">
            <v>Maker00034549</v>
          </cell>
          <cell r="B84" t="str">
            <v>ZoMYB#23</v>
          </cell>
        </row>
        <row r="85">
          <cell r="A85" t="str">
            <v>Maker00070579</v>
          </cell>
          <cell r="B85" t="str">
            <v>ZoMYB#30</v>
          </cell>
        </row>
        <row r="86">
          <cell r="A86" t="str">
            <v>Maker00005863</v>
          </cell>
          <cell r="B86" t="str">
            <v>ZoMYB#36</v>
          </cell>
        </row>
        <row r="87">
          <cell r="A87" t="str">
            <v>Maker00005779</v>
          </cell>
          <cell r="B87" t="str">
            <v>ZoMYB#35</v>
          </cell>
        </row>
        <row r="88">
          <cell r="A88" t="str">
            <v>Maker00071420</v>
          </cell>
          <cell r="B88" t="str">
            <v>ZoMYB#27</v>
          </cell>
        </row>
        <row r="89">
          <cell r="A89" t="str">
            <v>Maker00005862</v>
          </cell>
          <cell r="B89" t="str">
            <v>ZoMYB#34</v>
          </cell>
        </row>
        <row r="90">
          <cell r="A90" t="str">
            <v>Maker00039502</v>
          </cell>
          <cell r="B90" t="str">
            <v>ZoMYB#41</v>
          </cell>
        </row>
        <row r="91">
          <cell r="A91" t="str">
            <v>Maker00039368</v>
          </cell>
          <cell r="B91" t="str">
            <v>ZoMYB#40</v>
          </cell>
        </row>
        <row r="92">
          <cell r="A92" t="str">
            <v>Maker00001329</v>
          </cell>
          <cell r="B92" t="str">
            <v>ZoMYB#38</v>
          </cell>
        </row>
        <row r="93">
          <cell r="A93" t="str">
            <v>Maker00055243</v>
          </cell>
          <cell r="B93" t="str">
            <v>ZoMYB#32</v>
          </cell>
        </row>
        <row r="94">
          <cell r="A94" t="str">
            <v>Maker00001286</v>
          </cell>
          <cell r="B94" t="str">
            <v>ZoMYB#39</v>
          </cell>
        </row>
        <row r="95">
          <cell r="A95" t="str">
            <v>Maker00011470</v>
          </cell>
          <cell r="B95" t="str">
            <v>ZoMYB#33</v>
          </cell>
        </row>
        <row r="96">
          <cell r="A96" t="str">
            <v>Maker00005698</v>
          </cell>
          <cell r="B96" t="str">
            <v>ZoMYB#37</v>
          </cell>
        </row>
        <row r="97">
          <cell r="A97" t="str">
            <v>Maker00018123</v>
          </cell>
          <cell r="B97" t="str">
            <v>ZoMYB#28</v>
          </cell>
        </row>
        <row r="98">
          <cell r="A98" t="str">
            <v>Maker00069377</v>
          </cell>
          <cell r="B98" t="str">
            <v>ZoMYB#47</v>
          </cell>
        </row>
        <row r="99">
          <cell r="A99" t="str">
            <v>Maker00069826</v>
          </cell>
          <cell r="B99" t="str">
            <v>ZoMYB#50</v>
          </cell>
        </row>
        <row r="100">
          <cell r="A100" t="str">
            <v>Maker00015816</v>
          </cell>
          <cell r="B100" t="str">
            <v>ZoMYB#57</v>
          </cell>
        </row>
        <row r="101">
          <cell r="A101" t="str">
            <v>Maker00035109</v>
          </cell>
          <cell r="B101" t="str">
            <v>ZoMYB#46</v>
          </cell>
        </row>
        <row r="102">
          <cell r="A102" t="str">
            <v>Maker00016064</v>
          </cell>
          <cell r="B102" t="str">
            <v>ZoMYB#59</v>
          </cell>
        </row>
        <row r="103">
          <cell r="A103" t="str">
            <v>Maker00039707</v>
          </cell>
          <cell r="B103" t="str">
            <v>ZoMYB#55</v>
          </cell>
        </row>
        <row r="104">
          <cell r="A104" t="str">
            <v>Maker00055643</v>
          </cell>
          <cell r="B104" t="str">
            <v>ZoMYB#56</v>
          </cell>
        </row>
        <row r="105">
          <cell r="A105" t="str">
            <v>Maker00023148</v>
          </cell>
          <cell r="B105" t="str">
            <v>ZoMYB#44</v>
          </cell>
        </row>
        <row r="106">
          <cell r="A106" t="str">
            <v>Maker00015984</v>
          </cell>
          <cell r="B106" t="str">
            <v>ZoMYB#58</v>
          </cell>
        </row>
        <row r="107">
          <cell r="A107" t="str">
            <v>Maker00069628</v>
          </cell>
          <cell r="B107" t="str">
            <v>ZoMYB#51</v>
          </cell>
        </row>
        <row r="108">
          <cell r="A108" t="str">
            <v>Maker00039826</v>
          </cell>
          <cell r="B108" t="str">
            <v>ZoMYB#53</v>
          </cell>
        </row>
        <row r="109">
          <cell r="A109" t="str">
            <v>Maker00053721</v>
          </cell>
          <cell r="B109" t="str">
            <v>ZoMYB#54</v>
          </cell>
        </row>
        <row r="110">
          <cell r="A110" t="str">
            <v>Maker00069636</v>
          </cell>
          <cell r="B110" t="str">
            <v>ZoMYB#52</v>
          </cell>
        </row>
        <row r="111">
          <cell r="A111" t="str">
            <v>Maker00015801</v>
          </cell>
          <cell r="B111" t="str">
            <v>ZoMYB#60</v>
          </cell>
        </row>
        <row r="112">
          <cell r="A112" t="str">
            <v>Maker00023214</v>
          </cell>
          <cell r="B112" t="str">
            <v>ZoMYB#42</v>
          </cell>
        </row>
        <row r="113">
          <cell r="A113" t="str">
            <v>Maker00023246</v>
          </cell>
          <cell r="B113" t="str">
            <v>ZoMYB#43</v>
          </cell>
        </row>
        <row r="114">
          <cell r="A114" t="str">
            <v>Maker00069724</v>
          </cell>
          <cell r="B114" t="str">
            <v>ZoMYB#48</v>
          </cell>
        </row>
        <row r="115">
          <cell r="A115" t="str">
            <v>Maker00035013</v>
          </cell>
          <cell r="B115" t="str">
            <v>ZoMYB#45</v>
          </cell>
        </row>
        <row r="116">
          <cell r="A116" t="str">
            <v>Maker00069396</v>
          </cell>
          <cell r="B116" t="str">
            <v>ZoMYB#49</v>
          </cell>
        </row>
        <row r="117">
          <cell r="A117" t="str">
            <v>Maker00076640</v>
          </cell>
          <cell r="B117" t="str">
            <v>ZoMYB#76</v>
          </cell>
        </row>
        <row r="118">
          <cell r="A118" t="str">
            <v>Maker00013258</v>
          </cell>
          <cell r="B118" t="str">
            <v>ZoMYB#70</v>
          </cell>
        </row>
        <row r="119">
          <cell r="A119" t="str">
            <v>Maker00033327</v>
          </cell>
          <cell r="B119" t="str">
            <v>ZoMYB#63</v>
          </cell>
        </row>
        <row r="120">
          <cell r="A120" t="str">
            <v>Maker00010054</v>
          </cell>
          <cell r="B120" t="str">
            <v>ZoMYB#77</v>
          </cell>
        </row>
        <row r="121">
          <cell r="A121" t="str">
            <v>Maker00054483</v>
          </cell>
          <cell r="B121" t="str">
            <v>ZoMYB#68</v>
          </cell>
        </row>
        <row r="122">
          <cell r="A122" t="str">
            <v>Maker00025380</v>
          </cell>
          <cell r="B122" t="str">
            <v>ZoMYB#64</v>
          </cell>
        </row>
        <row r="123">
          <cell r="A123" t="str">
            <v>Maker00076452</v>
          </cell>
          <cell r="B123" t="str">
            <v>ZoMYB#75</v>
          </cell>
        </row>
        <row r="124">
          <cell r="A124" t="str">
            <v>Maker00053996</v>
          </cell>
          <cell r="B124" t="str">
            <v>ZoMYB#66</v>
          </cell>
        </row>
        <row r="125">
          <cell r="A125" t="str">
            <v>Maker00054111</v>
          </cell>
          <cell r="B125" t="str">
            <v>ZoMYB#67</v>
          </cell>
        </row>
        <row r="126">
          <cell r="A126" t="str">
            <v>Maker00026466</v>
          </cell>
          <cell r="B126" t="str">
            <v>ZoMYB#71</v>
          </cell>
        </row>
        <row r="127">
          <cell r="A127" t="str">
            <v>Maker00027134</v>
          </cell>
          <cell r="B127" t="str">
            <v>ZoMYB#72</v>
          </cell>
        </row>
        <row r="128">
          <cell r="A128" t="str">
            <v>Maker00039819</v>
          </cell>
          <cell r="B128" t="str">
            <v>ZoMYB#73</v>
          </cell>
        </row>
        <row r="129">
          <cell r="A129" t="str">
            <v>Maker00053925</v>
          </cell>
          <cell r="B129" t="str">
            <v>ZoMYB#69</v>
          </cell>
        </row>
        <row r="130">
          <cell r="A130" t="str">
            <v>Maker00032059</v>
          </cell>
          <cell r="B130" t="str">
            <v>ZoMYB#78</v>
          </cell>
        </row>
        <row r="131">
          <cell r="A131" t="str">
            <v>Maker00030225</v>
          </cell>
          <cell r="B131" t="str">
            <v>ZoMYB#79</v>
          </cell>
        </row>
        <row r="132">
          <cell r="A132" t="str">
            <v>Maker00033329</v>
          </cell>
          <cell r="B132" t="str">
            <v>ZoMYB#62</v>
          </cell>
        </row>
        <row r="133">
          <cell r="A133" t="str">
            <v>Maker00054194</v>
          </cell>
          <cell r="B133" t="str">
            <v>ZoMYB#65</v>
          </cell>
        </row>
        <row r="134">
          <cell r="A134" t="str">
            <v>Maker00076380</v>
          </cell>
          <cell r="B134" t="str">
            <v>ZoMYB#74</v>
          </cell>
        </row>
        <row r="135">
          <cell r="A135" t="str">
            <v>Maker00021559</v>
          </cell>
          <cell r="B135" t="str">
            <v>ZoMYB#61</v>
          </cell>
        </row>
        <row r="136">
          <cell r="A136" t="str">
            <v>Maker00077858</v>
          </cell>
          <cell r="B136" t="str">
            <v>ZoMYB#99</v>
          </cell>
        </row>
        <row r="137">
          <cell r="A137" t="str">
            <v>Maker00078451</v>
          </cell>
          <cell r="B137" t="str">
            <v>ZoMYB#94</v>
          </cell>
        </row>
        <row r="138">
          <cell r="A138" t="str">
            <v>Maker00040885</v>
          </cell>
          <cell r="B138" t="str">
            <v>ZoMYB#91</v>
          </cell>
        </row>
        <row r="139">
          <cell r="A139" t="str">
            <v>Maker00078467</v>
          </cell>
          <cell r="B139" t="str">
            <v>ZoMYB#92</v>
          </cell>
        </row>
        <row r="140">
          <cell r="A140" t="str">
            <v>Maker00078133</v>
          </cell>
          <cell r="B140" t="str">
            <v>ZoMYB#98</v>
          </cell>
        </row>
        <row r="141">
          <cell r="A141" t="str">
            <v>Maker00078377</v>
          </cell>
          <cell r="B141" t="str">
            <v>ZoMYB#93</v>
          </cell>
        </row>
        <row r="142">
          <cell r="A142" t="str">
            <v>Maker00038179</v>
          </cell>
          <cell r="B142" t="str">
            <v>ZoMYB#105</v>
          </cell>
        </row>
        <row r="143">
          <cell r="A143" t="str">
            <v>Maker00075969</v>
          </cell>
          <cell r="B143" t="str">
            <v>ZoMYB#106</v>
          </cell>
        </row>
        <row r="144">
          <cell r="A144" t="str">
            <v>Maker00022905</v>
          </cell>
          <cell r="B144" t="str">
            <v>ZoMYB#86</v>
          </cell>
        </row>
        <row r="145">
          <cell r="A145" t="str">
            <v>Maker00020495</v>
          </cell>
          <cell r="B145" t="str">
            <v>ZoMYB#85</v>
          </cell>
        </row>
        <row r="146">
          <cell r="A146" t="str">
            <v>Maker00078363</v>
          </cell>
          <cell r="B146" t="str">
            <v>ZoMYB#101</v>
          </cell>
        </row>
        <row r="147">
          <cell r="A147" t="str">
            <v>Maker00043785</v>
          </cell>
          <cell r="B147" t="str">
            <v>ZoMYB#104</v>
          </cell>
        </row>
        <row r="148">
          <cell r="A148" t="str">
            <v>Maker00020374</v>
          </cell>
          <cell r="B148" t="str">
            <v>ZoMYB#83</v>
          </cell>
        </row>
        <row r="149">
          <cell r="A149" t="str">
            <v>Maker00020379</v>
          </cell>
          <cell r="B149" t="str">
            <v>ZoMYB#80</v>
          </cell>
        </row>
        <row r="150">
          <cell r="A150" t="str">
            <v>Maker00020508</v>
          </cell>
          <cell r="B150" t="str">
            <v>ZoMYB#84</v>
          </cell>
        </row>
        <row r="151">
          <cell r="A151" t="str">
            <v>Maker00078016</v>
          </cell>
          <cell r="B151" t="str">
            <v>ZoMYB#97</v>
          </cell>
        </row>
        <row r="152">
          <cell r="A152" t="str">
            <v>Maker00042683</v>
          </cell>
          <cell r="B152" t="str">
            <v>ZoMYB#87</v>
          </cell>
        </row>
        <row r="153">
          <cell r="A153" t="str">
            <v>Maker00042709</v>
          </cell>
          <cell r="B153" t="str">
            <v>ZoMYB#88</v>
          </cell>
        </row>
        <row r="154">
          <cell r="A154" t="str">
            <v>Maker00077472</v>
          </cell>
          <cell r="B154" t="str">
            <v>ZoMYB#95</v>
          </cell>
        </row>
        <row r="155">
          <cell r="A155" t="str">
            <v>Maker00020450</v>
          </cell>
          <cell r="B155" t="str">
            <v>ZoMYB#81</v>
          </cell>
        </row>
        <row r="156">
          <cell r="A156" t="str">
            <v>Maker00020462</v>
          </cell>
          <cell r="B156" t="str">
            <v>ZoMYB#82</v>
          </cell>
        </row>
        <row r="157">
          <cell r="A157" t="str">
            <v>Maker00047305</v>
          </cell>
          <cell r="B157" t="str">
            <v>ZoMYB#102</v>
          </cell>
        </row>
        <row r="158">
          <cell r="A158" t="str">
            <v>Maker00078869</v>
          </cell>
          <cell r="B158" t="str">
            <v>ZoMYB#100</v>
          </cell>
        </row>
        <row r="159">
          <cell r="A159" t="str">
            <v>Maker00077733</v>
          </cell>
          <cell r="B159" t="str">
            <v>ZoMYB#96</v>
          </cell>
        </row>
        <row r="160">
          <cell r="A160" t="str">
            <v>Maker00042622</v>
          </cell>
          <cell r="B160" t="str">
            <v>ZoMYB#90</v>
          </cell>
        </row>
        <row r="161">
          <cell r="A161" t="str">
            <v>Maker00044044</v>
          </cell>
          <cell r="B161" t="str">
            <v>ZoMYB#103</v>
          </cell>
        </row>
        <row r="162">
          <cell r="A162" t="str">
            <v>Maker00042670</v>
          </cell>
          <cell r="B162" t="str">
            <v>ZoMYB#89</v>
          </cell>
        </row>
        <row r="163">
          <cell r="A163" t="str">
            <v>Maker00013841</v>
          </cell>
          <cell r="B163" t="str">
            <v>ZoMYB#125</v>
          </cell>
        </row>
        <row r="164">
          <cell r="A164" t="str">
            <v>Maker00035651</v>
          </cell>
          <cell r="B164" t="str">
            <v>ZoMYB#122</v>
          </cell>
        </row>
        <row r="165">
          <cell r="A165" t="str">
            <v>Maker00038872</v>
          </cell>
          <cell r="B165" t="str">
            <v>ZoMYB#109</v>
          </cell>
        </row>
        <row r="166">
          <cell r="A166" t="str">
            <v>Maker00038673</v>
          </cell>
          <cell r="B166" t="str">
            <v>ZoMYB#110</v>
          </cell>
        </row>
        <row r="167">
          <cell r="A167" t="str">
            <v>Maker00038665</v>
          </cell>
          <cell r="B167" t="str">
            <v>ZoMYB#111</v>
          </cell>
        </row>
        <row r="168">
          <cell r="A168" t="str">
            <v>Maker00035407</v>
          </cell>
          <cell r="B168" t="str">
            <v>ZoMYB#120</v>
          </cell>
        </row>
        <row r="169">
          <cell r="A169" t="str">
            <v>Maker00013816</v>
          </cell>
          <cell r="B169" t="str">
            <v>ZoMYB#124</v>
          </cell>
        </row>
        <row r="170">
          <cell r="A170" t="str">
            <v>Maker00035964</v>
          </cell>
          <cell r="B170" t="str">
            <v>ZoMYB#121</v>
          </cell>
        </row>
        <row r="171">
          <cell r="A171" t="str">
            <v>Maker00038766</v>
          </cell>
          <cell r="B171" t="str">
            <v>ZoMYB#108</v>
          </cell>
        </row>
        <row r="172">
          <cell r="A172" t="str">
            <v>Maker00065572</v>
          </cell>
          <cell r="B172" t="str">
            <v>ZoMYB#113</v>
          </cell>
        </row>
        <row r="173">
          <cell r="A173" t="str">
            <v>Maker00026998</v>
          </cell>
          <cell r="B173" t="str">
            <v>ZoMYB#126</v>
          </cell>
        </row>
        <row r="174">
          <cell r="A174" t="str">
            <v>Maker00035335</v>
          </cell>
          <cell r="B174" t="str">
            <v>ZoMYB#119</v>
          </cell>
        </row>
        <row r="175">
          <cell r="A175" t="str">
            <v>Maker00014384</v>
          </cell>
          <cell r="B175" t="str">
            <v>ZoMYB#123</v>
          </cell>
        </row>
        <row r="176">
          <cell r="A176" t="str">
            <v>Maker00047075</v>
          </cell>
          <cell r="B176" t="str">
            <v>ZoMYB#107</v>
          </cell>
        </row>
        <row r="177">
          <cell r="A177" t="str">
            <v>Maker00051503</v>
          </cell>
          <cell r="B177" t="str">
            <v>ZoMYB#116</v>
          </cell>
        </row>
        <row r="178">
          <cell r="A178" t="str">
            <v>Maker00039222</v>
          </cell>
          <cell r="B178" t="str">
            <v>ZoMYB#112</v>
          </cell>
        </row>
        <row r="179">
          <cell r="A179" t="str">
            <v>Maker00051085</v>
          </cell>
          <cell r="B179" t="str">
            <v>ZoMYB#115</v>
          </cell>
        </row>
        <row r="180">
          <cell r="A180" t="str">
            <v>Maker00051469</v>
          </cell>
          <cell r="B180" t="str">
            <v>ZoMYB#117</v>
          </cell>
        </row>
        <row r="181">
          <cell r="A181" t="str">
            <v>Maker00051447</v>
          </cell>
          <cell r="B181" t="str">
            <v>ZoMYB#114</v>
          </cell>
        </row>
        <row r="182">
          <cell r="A182" t="str">
            <v>Maker00033478</v>
          </cell>
          <cell r="B182" t="str">
            <v>ZoMYB#118</v>
          </cell>
        </row>
        <row r="183">
          <cell r="A183" t="str">
            <v>Maker00068314</v>
          </cell>
          <cell r="B183" t="str">
            <v>ZoMYB#128</v>
          </cell>
        </row>
        <row r="184">
          <cell r="A184" t="str">
            <v>Maker00070924</v>
          </cell>
          <cell r="B184" t="str">
            <v>ZoMYB#138</v>
          </cell>
        </row>
        <row r="185">
          <cell r="A185" t="str">
            <v>Maker00071019</v>
          </cell>
          <cell r="B185" t="str">
            <v>ZoMYB#139</v>
          </cell>
        </row>
        <row r="186">
          <cell r="A186" t="str">
            <v>Maker00070997</v>
          </cell>
          <cell r="B186" t="str">
            <v>ZoMYB#140</v>
          </cell>
        </row>
        <row r="187">
          <cell r="A187" t="str">
            <v>Maker00052012</v>
          </cell>
          <cell r="B187" t="str">
            <v>ZoMYB#141</v>
          </cell>
        </row>
        <row r="188">
          <cell r="A188" t="str">
            <v>Maker00068434</v>
          </cell>
          <cell r="B188" t="str">
            <v>ZoMYB#130</v>
          </cell>
        </row>
        <row r="189">
          <cell r="A189" t="str">
            <v>Maker00037265</v>
          </cell>
          <cell r="B189" t="str">
            <v>ZoMYB#151</v>
          </cell>
        </row>
        <row r="190">
          <cell r="A190" t="str">
            <v>Maker00068748</v>
          </cell>
          <cell r="B190" t="str">
            <v>ZoMYB#132</v>
          </cell>
        </row>
        <row r="191">
          <cell r="A191" t="str">
            <v>Maker00068726</v>
          </cell>
          <cell r="B191" t="str">
            <v>ZoMYB#134</v>
          </cell>
        </row>
        <row r="192">
          <cell r="A192" t="str">
            <v>Maker00037112</v>
          </cell>
          <cell r="B192" t="str">
            <v>ZoMYB#152</v>
          </cell>
        </row>
        <row r="193">
          <cell r="A193" t="str">
            <v>Maker00037540</v>
          </cell>
          <cell r="B193" t="str">
            <v>ZoMYB#144</v>
          </cell>
        </row>
        <row r="194">
          <cell r="A194" t="str">
            <v>Maker00046179</v>
          </cell>
          <cell r="B194" t="str">
            <v>ZoMYB#136</v>
          </cell>
        </row>
        <row r="195">
          <cell r="A195" t="str">
            <v>Maker00008947</v>
          </cell>
          <cell r="B195" t="str">
            <v>ZoMYB#142</v>
          </cell>
        </row>
        <row r="196">
          <cell r="A196" t="str">
            <v>Maker00037227</v>
          </cell>
          <cell r="B196" t="str">
            <v>ZoMYB#145</v>
          </cell>
        </row>
        <row r="197">
          <cell r="A197" t="str">
            <v>Maker00037725</v>
          </cell>
          <cell r="B197" t="str">
            <v>ZoMYB#146</v>
          </cell>
        </row>
        <row r="198">
          <cell r="A198" t="str">
            <v>Maker00037335</v>
          </cell>
          <cell r="B198" t="str">
            <v>ZoMYB#147</v>
          </cell>
        </row>
        <row r="199">
          <cell r="A199" t="str">
            <v>Maker00037487</v>
          </cell>
          <cell r="B199" t="str">
            <v>ZoMYB#148</v>
          </cell>
        </row>
        <row r="200">
          <cell r="A200" t="str">
            <v>Maker00037257</v>
          </cell>
          <cell r="B200" t="str">
            <v>ZoMYB#149</v>
          </cell>
        </row>
        <row r="201">
          <cell r="A201" t="str">
            <v>Maker00037526</v>
          </cell>
          <cell r="B201" t="str">
            <v>ZoMYB#150</v>
          </cell>
        </row>
        <row r="202">
          <cell r="A202" t="str">
            <v>Maker00068857</v>
          </cell>
          <cell r="B202" t="str">
            <v>ZoMYB#133</v>
          </cell>
        </row>
        <row r="203">
          <cell r="A203" t="str">
            <v>Maker00046079</v>
          </cell>
          <cell r="B203" t="str">
            <v>ZoMYB#135</v>
          </cell>
        </row>
        <row r="204">
          <cell r="A204" t="str">
            <v>Maker00004079</v>
          </cell>
          <cell r="B204" t="str">
            <v>ZoMYB#127</v>
          </cell>
        </row>
        <row r="205">
          <cell r="A205" t="str">
            <v>Maker00037045</v>
          </cell>
          <cell r="B205" t="str">
            <v>ZoMYB#153</v>
          </cell>
        </row>
        <row r="206">
          <cell r="A206" t="str">
            <v>Maker00068299</v>
          </cell>
          <cell r="B206" t="str">
            <v>ZoMYB#131</v>
          </cell>
        </row>
        <row r="207">
          <cell r="A207" t="str">
            <v>Maker00009071</v>
          </cell>
          <cell r="B207" t="str">
            <v>ZoMYB#143</v>
          </cell>
        </row>
        <row r="208">
          <cell r="A208" t="str">
            <v>Maker00068331</v>
          </cell>
          <cell r="B208" t="str">
            <v>ZoMYB#129</v>
          </cell>
        </row>
        <row r="209">
          <cell r="A209" t="str">
            <v>Maker00070819</v>
          </cell>
          <cell r="B209" t="str">
            <v>ZoMYB#137</v>
          </cell>
        </row>
        <row r="210">
          <cell r="A210" t="str">
            <v>Maker00028067</v>
          </cell>
          <cell r="B210" t="str">
            <v>ZoMYB#163</v>
          </cell>
        </row>
        <row r="211">
          <cell r="A211" t="str">
            <v>Maker00029083</v>
          </cell>
          <cell r="B211" t="str">
            <v>ZoMYB#171</v>
          </cell>
        </row>
        <row r="212">
          <cell r="A212" t="str">
            <v>Maker00008760</v>
          </cell>
          <cell r="B212" t="str">
            <v>ZoMYB#161</v>
          </cell>
        </row>
        <row r="213">
          <cell r="A213" t="str">
            <v>Maker00029366</v>
          </cell>
          <cell r="B213" t="str">
            <v>ZoMYB#164</v>
          </cell>
        </row>
        <row r="214">
          <cell r="A214" t="str">
            <v>Maker00029041</v>
          </cell>
          <cell r="B214" t="str">
            <v>ZoMYB#167</v>
          </cell>
        </row>
        <row r="215">
          <cell r="A215" t="str">
            <v>Maker00012709</v>
          </cell>
          <cell r="B215" t="str">
            <v>ZoMYB#158</v>
          </cell>
        </row>
        <row r="216">
          <cell r="A216" t="str">
            <v>Maker00008789</v>
          </cell>
          <cell r="B216" t="str">
            <v>ZoMYB#162</v>
          </cell>
        </row>
        <row r="217">
          <cell r="A217" t="str">
            <v>Maker00058117</v>
          </cell>
          <cell r="B217" t="str">
            <v>ZoMYB#177</v>
          </cell>
        </row>
        <row r="218">
          <cell r="A218" t="str">
            <v>Maker00032239</v>
          </cell>
          <cell r="B218" t="str">
            <v>ZoMYB#157</v>
          </cell>
        </row>
        <row r="219">
          <cell r="A219" t="str">
            <v>Maker00004675</v>
          </cell>
          <cell r="B219" t="str">
            <v>ZoMYB#175</v>
          </cell>
        </row>
        <row r="220">
          <cell r="A220" t="str">
            <v>Maker00028411</v>
          </cell>
          <cell r="B220" t="str">
            <v>ZoMYB#169</v>
          </cell>
        </row>
        <row r="221">
          <cell r="A221" t="str">
            <v>Maker00030547</v>
          </cell>
          <cell r="B221" t="str">
            <v>ZoMYB#155</v>
          </cell>
        </row>
        <row r="222">
          <cell r="A222" t="str">
            <v>Maker00012647</v>
          </cell>
          <cell r="B222" t="str">
            <v>ZoMYB#159</v>
          </cell>
        </row>
        <row r="223">
          <cell r="A223" t="str">
            <v>Maker00028637</v>
          </cell>
          <cell r="B223" t="str">
            <v>ZoMYB#166</v>
          </cell>
        </row>
        <row r="224">
          <cell r="A224" t="str">
            <v>Maker00004857</v>
          </cell>
          <cell r="B224" t="str">
            <v>ZoMYB#174</v>
          </cell>
        </row>
        <row r="225">
          <cell r="A225" t="str">
            <v>Maker00058149</v>
          </cell>
          <cell r="B225" t="str">
            <v>ZoMYB#176</v>
          </cell>
        </row>
        <row r="226">
          <cell r="A226" t="str">
            <v>Maker00030559</v>
          </cell>
          <cell r="B226" t="str">
            <v>ZoMYB#156</v>
          </cell>
        </row>
        <row r="227">
          <cell r="A227" t="str">
            <v>Maker00028482</v>
          </cell>
          <cell r="B227" t="str">
            <v>ZoMYB#168</v>
          </cell>
        </row>
        <row r="228">
          <cell r="A228" t="str">
            <v>Maker00028430</v>
          </cell>
          <cell r="B228" t="str">
            <v>ZoMYB#165</v>
          </cell>
        </row>
        <row r="229">
          <cell r="A229" t="str">
            <v>Maker00064719</v>
          </cell>
          <cell r="B229" t="str">
            <v>ZoMYB#160</v>
          </cell>
        </row>
        <row r="230">
          <cell r="A230" t="str">
            <v>Maker00004901</v>
          </cell>
          <cell r="B230" t="str">
            <v>ZoMYB#173</v>
          </cell>
        </row>
        <row r="231">
          <cell r="A231" t="str">
            <v>Maker00030506</v>
          </cell>
          <cell r="B231" t="str">
            <v>ZoMYB#154</v>
          </cell>
        </row>
        <row r="232">
          <cell r="A232" t="str">
            <v>Maker00029142</v>
          </cell>
          <cell r="B232" t="str">
            <v>ZoMYB#170</v>
          </cell>
        </row>
        <row r="233">
          <cell r="A233" t="str">
            <v>Maker00004965</v>
          </cell>
          <cell r="B233" t="str">
            <v>ZoMYB#172</v>
          </cell>
        </row>
      </sheetData>
      <sheetData sheetId="1"/>
      <sheetData sheetId="2"/>
      <sheetData sheetId="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166" activeCellId="0" sqref="B3:B166"/>
    </sheetView>
  </sheetViews>
  <sheetFormatPr defaultColWidth="9.9921875" defaultRowHeight="15" zeroHeight="false" outlineLevelRow="0" outlineLevelCol="0"/>
  <cols>
    <col collapsed="false" customWidth="true" hidden="false" outlineLevel="0" max="2" min="1" style="1" width="23.33"/>
    <col collapsed="false" customWidth="false" hidden="false" outlineLevel="0" max="257" min="3" style="1" width="9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" hidden="false" customHeight="false" outlineLevel="0" collapsed="false">
      <c r="A3" s="3" t="s">
        <v>9</v>
      </c>
      <c r="B3" s="4" t="str">
        <f aca="false">VLOOKUP(A3,'[1] S1'!A$3:B$233,2,0)</f>
        <v>ZoMYB#205</v>
      </c>
      <c r="C3" s="3" t="n">
        <v>10.89</v>
      </c>
      <c r="D3" s="3" t="n">
        <v>21.14</v>
      </c>
      <c r="E3" s="3" t="n">
        <v>6.16</v>
      </c>
      <c r="F3" s="3" t="n">
        <v>7.04</v>
      </c>
      <c r="G3" s="3" t="n">
        <v>12.5</v>
      </c>
      <c r="H3" s="3" t="n">
        <v>15.54</v>
      </c>
    </row>
    <row r="4" customFormat="false" ht="15" hidden="false" customHeight="false" outlineLevel="0" collapsed="false">
      <c r="A4" s="3" t="s">
        <v>10</v>
      </c>
      <c r="B4" s="4" t="str">
        <f aca="false">VLOOKUP(A4,'[1] S1'!A$3:B$233,2,0)</f>
        <v>ZoMYB#204</v>
      </c>
      <c r="C4" s="3" t="n">
        <v>0.46</v>
      </c>
      <c r="D4" s="3" t="n">
        <v>2.2</v>
      </c>
      <c r="E4" s="3" t="n">
        <v>66.46</v>
      </c>
      <c r="F4" s="3" t="n">
        <v>6.39</v>
      </c>
      <c r="G4" s="3" t="n">
        <v>6.68</v>
      </c>
      <c r="H4" s="3" t="n">
        <v>18.41</v>
      </c>
    </row>
    <row r="5" customFormat="false" ht="15" hidden="false" customHeight="false" outlineLevel="0" collapsed="false">
      <c r="A5" s="3" t="s">
        <v>11</v>
      </c>
      <c r="B5" s="4" t="str">
        <f aca="false">VLOOKUP(A5,'[1] S1'!A$3:B$233,2,0)</f>
        <v>ZoMYB#228</v>
      </c>
      <c r="C5" s="3" t="n">
        <v>0.26</v>
      </c>
      <c r="D5" s="3" t="n">
        <v>1.76</v>
      </c>
      <c r="E5" s="3" t="n">
        <v>4.8</v>
      </c>
      <c r="F5" s="3" t="n">
        <v>3.31</v>
      </c>
      <c r="G5" s="3" t="n">
        <v>1.04</v>
      </c>
      <c r="H5" s="3" t="n">
        <v>2.02</v>
      </c>
    </row>
    <row r="6" customFormat="false" ht="15" hidden="false" customHeight="false" outlineLevel="0" collapsed="false">
      <c r="A6" s="3" t="s">
        <v>12</v>
      </c>
      <c r="B6" s="4" t="str">
        <f aca="false">VLOOKUP(A6,'[1] S1'!A$3:B$233,2,0)</f>
        <v>ZoMYB#231</v>
      </c>
      <c r="C6" s="3" t="n">
        <v>0.85</v>
      </c>
      <c r="D6" s="3" t="n">
        <v>0.82</v>
      </c>
      <c r="E6" s="3" t="n">
        <v>2.17</v>
      </c>
      <c r="F6" s="3" t="n">
        <v>3.39</v>
      </c>
      <c r="G6" s="3" t="n">
        <v>6.61</v>
      </c>
      <c r="H6" s="3" t="n">
        <v>1.57</v>
      </c>
    </row>
    <row r="7" customFormat="false" ht="15" hidden="false" customHeight="false" outlineLevel="0" collapsed="false">
      <c r="A7" s="3" t="s">
        <v>13</v>
      </c>
      <c r="B7" s="4" t="str">
        <f aca="false">VLOOKUP(A7,'[1] S1'!A$3:B$233,2,0)</f>
        <v>ZoMYB#230</v>
      </c>
      <c r="C7" s="3" t="n">
        <v>8.4</v>
      </c>
      <c r="D7" s="3" t="n">
        <v>17.04</v>
      </c>
      <c r="E7" s="3" t="n">
        <v>11.82</v>
      </c>
      <c r="F7" s="3" t="n">
        <v>9.82</v>
      </c>
      <c r="G7" s="3" t="n">
        <v>14.27</v>
      </c>
      <c r="H7" s="3" t="n">
        <v>12.71</v>
      </c>
    </row>
    <row r="8" customFormat="false" ht="15" hidden="false" customHeight="false" outlineLevel="0" collapsed="false">
      <c r="A8" s="3" t="s">
        <v>14</v>
      </c>
      <c r="B8" s="4" t="str">
        <f aca="false">VLOOKUP(A8,'[1] S1'!A$3:B$233,2,0)</f>
        <v>ZoMYB#229</v>
      </c>
      <c r="C8" s="3" t="n">
        <v>6.06</v>
      </c>
      <c r="D8" s="3" t="n">
        <v>9.83</v>
      </c>
      <c r="E8" s="3" t="n">
        <v>12.8</v>
      </c>
      <c r="F8" s="3" t="n">
        <v>7.07</v>
      </c>
      <c r="G8" s="3" t="n">
        <v>5.02</v>
      </c>
      <c r="H8" s="3" t="n">
        <v>8.58</v>
      </c>
    </row>
    <row r="9" customFormat="false" ht="15" hidden="false" customHeight="false" outlineLevel="0" collapsed="false">
      <c r="A9" s="3" t="s">
        <v>15</v>
      </c>
      <c r="B9" s="4" t="str">
        <f aca="false">VLOOKUP(A9,'[1] S1'!A$3:B$233,2,0)</f>
        <v>ZoMYB#39</v>
      </c>
      <c r="C9" s="3" t="n">
        <v>0.87</v>
      </c>
      <c r="D9" s="3" t="n">
        <v>1.03</v>
      </c>
      <c r="E9" s="3" t="n">
        <v>0.4</v>
      </c>
      <c r="F9" s="3" t="n">
        <v>0.57</v>
      </c>
      <c r="G9" s="3" t="n">
        <v>0.22</v>
      </c>
      <c r="H9" s="3" t="n">
        <v>1.74</v>
      </c>
    </row>
    <row r="10" customFormat="false" ht="15" hidden="false" customHeight="false" outlineLevel="0" collapsed="false">
      <c r="A10" s="3" t="s">
        <v>16</v>
      </c>
      <c r="B10" s="4" t="str">
        <f aca="false">VLOOKUP(A10,'[1] S1'!A$3:B$233,2,0)</f>
        <v>ZoMYB#38</v>
      </c>
      <c r="C10" s="3" t="n">
        <v>0.39</v>
      </c>
      <c r="D10" s="3" t="n">
        <v>0.9</v>
      </c>
      <c r="E10" s="3" t="n">
        <v>0.32</v>
      </c>
      <c r="F10" s="3" t="n">
        <v>0.26</v>
      </c>
      <c r="G10" s="3" t="n">
        <v>0.1</v>
      </c>
      <c r="H10" s="3" t="n">
        <v>0.76</v>
      </c>
    </row>
    <row r="11" customFormat="false" ht="15" hidden="false" customHeight="false" outlineLevel="0" collapsed="false">
      <c r="A11" s="3" t="s">
        <v>17</v>
      </c>
      <c r="B11" s="4" t="str">
        <f aca="false">VLOOKUP(A11,'[1] S1'!A$3:B$233,2,0)</f>
        <v>ZoMYB#220</v>
      </c>
      <c r="C11" s="3" t="n">
        <v>0.13</v>
      </c>
      <c r="D11" s="3" t="n">
        <v>0.23</v>
      </c>
      <c r="E11" s="3" t="n">
        <v>0.37</v>
      </c>
      <c r="F11" s="3" t="n">
        <v>5.5</v>
      </c>
      <c r="G11" s="3" t="n">
        <v>5.44</v>
      </c>
      <c r="H11" s="3" t="n">
        <v>4.25</v>
      </c>
    </row>
    <row r="12" customFormat="false" ht="15" hidden="false" customHeight="false" outlineLevel="0" collapsed="false">
      <c r="A12" s="3" t="s">
        <v>18</v>
      </c>
      <c r="B12" s="4" t="str">
        <f aca="false">VLOOKUP(A12,'[1] S1'!A$3:B$233,2,0)</f>
        <v>ZoMYB#226</v>
      </c>
      <c r="C12" s="3" t="n">
        <v>4.5</v>
      </c>
      <c r="D12" s="3" t="n">
        <v>4.29</v>
      </c>
      <c r="E12" s="3" t="n">
        <v>5.87</v>
      </c>
      <c r="F12" s="3" t="n">
        <v>4.16</v>
      </c>
      <c r="G12" s="3" t="n">
        <v>4.83</v>
      </c>
      <c r="H12" s="3" t="n">
        <v>3.56</v>
      </c>
    </row>
    <row r="13" customFormat="false" ht="15" hidden="false" customHeight="false" outlineLevel="0" collapsed="false">
      <c r="A13" s="3" t="s">
        <v>19</v>
      </c>
      <c r="B13" s="4" t="str">
        <f aca="false">VLOOKUP(A13,'[1] S1'!A$3:B$233,2,0)</f>
        <v>ZoMYB#225</v>
      </c>
      <c r="C13" s="3" t="n">
        <v>2.63</v>
      </c>
      <c r="D13" s="3" t="n">
        <v>2.65</v>
      </c>
      <c r="E13" s="3" t="n">
        <v>4.35</v>
      </c>
      <c r="F13" s="3" t="n">
        <v>2.28</v>
      </c>
      <c r="G13" s="3" t="n">
        <v>3.77</v>
      </c>
      <c r="H13" s="3" t="n">
        <v>2.98</v>
      </c>
    </row>
    <row r="14" customFormat="false" ht="15" hidden="false" customHeight="false" outlineLevel="0" collapsed="false">
      <c r="A14" s="3" t="s">
        <v>20</v>
      </c>
      <c r="B14" s="4" t="str">
        <f aca="false">VLOOKUP(A14,'[1] S1'!A$3:B$233,2,0)</f>
        <v>ZoMYB#227</v>
      </c>
      <c r="C14" s="3" t="n">
        <v>358.63</v>
      </c>
      <c r="D14" s="3" t="n">
        <v>4.14</v>
      </c>
      <c r="E14" s="3" t="n">
        <v>33.63</v>
      </c>
      <c r="F14" s="3" t="n">
        <v>150.71</v>
      </c>
      <c r="G14" s="3" t="n">
        <v>55.79</v>
      </c>
      <c r="H14" s="3" t="n">
        <v>5.36</v>
      </c>
    </row>
    <row r="15" customFormat="false" ht="15" hidden="false" customHeight="false" outlineLevel="0" collapsed="false">
      <c r="A15" s="3" t="s">
        <v>21</v>
      </c>
      <c r="B15" s="4" t="str">
        <f aca="false">VLOOKUP(A15,'[1] S1'!A$3:B$233,2,0)</f>
        <v>ZoMYB#127</v>
      </c>
      <c r="C15" s="3" t="n">
        <v>4.71</v>
      </c>
      <c r="D15" s="3" t="n">
        <v>15.72</v>
      </c>
      <c r="E15" s="3" t="n">
        <v>15.06</v>
      </c>
      <c r="F15" s="3" t="n">
        <v>6.36</v>
      </c>
      <c r="G15" s="3" t="n">
        <v>10.63</v>
      </c>
      <c r="H15" s="3" t="n">
        <v>18.85</v>
      </c>
    </row>
    <row r="16" customFormat="false" ht="15" hidden="false" customHeight="false" outlineLevel="0" collapsed="false">
      <c r="A16" s="3" t="s">
        <v>22</v>
      </c>
      <c r="B16" s="4" t="str">
        <f aca="false">VLOOKUP(A16,'[1] S1'!A$3:B$233,2,0)</f>
        <v>ZoMYB#174</v>
      </c>
      <c r="C16" s="3" t="n">
        <v>0</v>
      </c>
      <c r="D16" s="3" t="n">
        <v>0</v>
      </c>
      <c r="E16" s="3" t="n">
        <v>0.51</v>
      </c>
      <c r="F16" s="3" t="n">
        <v>0.37</v>
      </c>
      <c r="G16" s="3" t="n">
        <v>0.45</v>
      </c>
      <c r="H16" s="3" t="n">
        <v>8.96</v>
      </c>
    </row>
    <row r="17" customFormat="false" ht="15" hidden="false" customHeight="false" outlineLevel="0" collapsed="false">
      <c r="A17" s="3" t="s">
        <v>23</v>
      </c>
      <c r="B17" s="4" t="str">
        <f aca="false">VLOOKUP(A17,'[1] S1'!A$3:B$233,2,0)</f>
        <v>ZoMYB#172</v>
      </c>
      <c r="C17" s="3" t="n">
        <v>6.71</v>
      </c>
      <c r="D17" s="3" t="n">
        <v>11.62</v>
      </c>
      <c r="E17" s="3" t="n">
        <v>5.96</v>
      </c>
      <c r="F17" s="3" t="n">
        <v>9.59</v>
      </c>
      <c r="G17" s="3" t="n">
        <v>8.6</v>
      </c>
      <c r="H17" s="3" t="n">
        <v>9.77</v>
      </c>
    </row>
    <row r="18" customFormat="false" ht="15" hidden="false" customHeight="false" outlineLevel="0" collapsed="false">
      <c r="A18" s="3" t="s">
        <v>24</v>
      </c>
      <c r="B18" s="4" t="str">
        <f aca="false">VLOOKUP(A18,'[1] S1'!A$3:B$233,2,0)</f>
        <v>ZoMYB#199</v>
      </c>
      <c r="C18" s="3" t="n">
        <v>0.12</v>
      </c>
      <c r="D18" s="3" t="n">
        <v>0.33</v>
      </c>
      <c r="E18" s="3" t="n">
        <v>0.13</v>
      </c>
      <c r="F18" s="3" t="n">
        <v>0</v>
      </c>
      <c r="G18" s="3" t="n">
        <v>0.06</v>
      </c>
      <c r="H18" s="3" t="n">
        <v>0</v>
      </c>
    </row>
    <row r="19" customFormat="false" ht="15" hidden="false" customHeight="false" outlineLevel="0" collapsed="false">
      <c r="A19" s="3" t="s">
        <v>25</v>
      </c>
      <c r="B19" s="4" t="str">
        <f aca="false">VLOOKUP(A19,'[1] S1'!A$3:B$233,2,0)</f>
        <v>ZoMYB#198</v>
      </c>
      <c r="C19" s="3" t="n">
        <v>0.25</v>
      </c>
      <c r="D19" s="3" t="n">
        <v>0.27</v>
      </c>
      <c r="E19" s="3" t="n">
        <v>11.76</v>
      </c>
      <c r="F19" s="3" t="n">
        <v>6.15</v>
      </c>
      <c r="G19" s="3" t="n">
        <v>2.56</v>
      </c>
      <c r="H19" s="3" t="n">
        <v>6.68</v>
      </c>
    </row>
    <row r="20" customFormat="false" ht="15" hidden="false" customHeight="false" outlineLevel="0" collapsed="false">
      <c r="A20" s="3" t="s">
        <v>26</v>
      </c>
      <c r="B20" s="4" t="str">
        <f aca="false">VLOOKUP(A20,'[1] S1'!A$3:B$233,2,0)</f>
        <v>ZoMYB#37</v>
      </c>
      <c r="C20" s="3" t="n">
        <v>42.26</v>
      </c>
      <c r="D20" s="3" t="n">
        <v>36.35</v>
      </c>
      <c r="E20" s="3" t="n">
        <v>43.09</v>
      </c>
      <c r="F20" s="3" t="n">
        <v>50.61</v>
      </c>
      <c r="G20" s="3" t="n">
        <v>59.56</v>
      </c>
      <c r="H20" s="3" t="n">
        <v>17.02</v>
      </c>
    </row>
    <row r="21" customFormat="false" ht="15" hidden="false" customHeight="false" outlineLevel="0" collapsed="false">
      <c r="A21" s="3" t="s">
        <v>27</v>
      </c>
      <c r="B21" s="4" t="str">
        <f aca="false">VLOOKUP(A21,'[1] S1'!A$3:B$233,2,0)</f>
        <v>ZoMYB#35</v>
      </c>
      <c r="C21" s="3" t="n">
        <v>73.44</v>
      </c>
      <c r="D21" s="3" t="n">
        <v>86.33</v>
      </c>
      <c r="E21" s="3" t="n">
        <v>64.8</v>
      </c>
      <c r="F21" s="3" t="n">
        <v>71.86</v>
      </c>
      <c r="G21" s="3" t="n">
        <v>59</v>
      </c>
      <c r="H21" s="3" t="n">
        <v>70.56</v>
      </c>
    </row>
    <row r="22" customFormat="false" ht="15" hidden="false" customHeight="false" outlineLevel="0" collapsed="false">
      <c r="A22" s="3" t="s">
        <v>28</v>
      </c>
      <c r="B22" s="4" t="str">
        <f aca="false">VLOOKUP(A22,'[1] S1'!A$3:B$233,2,0)</f>
        <v>ZoMYB#34</v>
      </c>
      <c r="C22" s="3" t="n">
        <v>15</v>
      </c>
      <c r="D22" s="3" t="n">
        <v>7.44</v>
      </c>
      <c r="E22" s="3" t="n">
        <v>3.02</v>
      </c>
      <c r="F22" s="3" t="n">
        <v>9.39</v>
      </c>
      <c r="G22" s="3" t="n">
        <v>15.93</v>
      </c>
      <c r="H22" s="3" t="n">
        <v>9.73</v>
      </c>
    </row>
    <row r="23" customFormat="false" ht="15" hidden="false" customHeight="false" outlineLevel="0" collapsed="false">
      <c r="A23" s="3" t="s">
        <v>29</v>
      </c>
      <c r="B23" s="4" t="str">
        <f aca="false">VLOOKUP(A23,'[1] S1'!A$3:B$233,2,0)</f>
        <v>ZoMYB#36</v>
      </c>
      <c r="C23" s="3" t="n">
        <v>0.07</v>
      </c>
      <c r="D23" s="3" t="n">
        <v>0.1</v>
      </c>
      <c r="E23" s="3" t="n">
        <v>0.87</v>
      </c>
      <c r="F23" s="3" t="n">
        <v>4.84</v>
      </c>
      <c r="G23" s="3" t="n">
        <v>0.8</v>
      </c>
      <c r="H23" s="3" t="n">
        <v>41.14</v>
      </c>
    </row>
    <row r="24" customFormat="false" ht="15" hidden="false" customHeight="false" outlineLevel="0" collapsed="false">
      <c r="A24" s="3" t="s">
        <v>30</v>
      </c>
      <c r="B24" s="4" t="str">
        <f aca="false">VLOOKUP(A24,'[1] S1'!A$3:B$233,2,0)</f>
        <v>ZoMYB#161</v>
      </c>
      <c r="C24" s="3" t="n">
        <v>11.61</v>
      </c>
      <c r="D24" s="3" t="n">
        <v>19.68</v>
      </c>
      <c r="E24" s="3" t="n">
        <v>7.08</v>
      </c>
      <c r="F24" s="3" t="n">
        <v>10.12</v>
      </c>
      <c r="G24" s="3" t="n">
        <v>21.41</v>
      </c>
      <c r="H24" s="3" t="n">
        <v>16.93</v>
      </c>
    </row>
    <row r="25" customFormat="false" ht="15" hidden="false" customHeight="false" outlineLevel="0" collapsed="false">
      <c r="A25" s="3" t="s">
        <v>31</v>
      </c>
      <c r="B25" s="4" t="str">
        <f aca="false">VLOOKUP(A25,'[1] S1'!A$3:B$233,2,0)</f>
        <v>ZoMYB#162</v>
      </c>
      <c r="C25" s="3" t="n">
        <v>0.7</v>
      </c>
      <c r="D25" s="3" t="n">
        <v>0.98</v>
      </c>
      <c r="E25" s="3" t="n">
        <v>0.81</v>
      </c>
      <c r="F25" s="3" t="n">
        <v>0.52</v>
      </c>
      <c r="G25" s="3" t="n">
        <v>1.02</v>
      </c>
      <c r="H25" s="3" t="n">
        <v>1.24</v>
      </c>
    </row>
    <row r="26" customFormat="false" ht="15" hidden="false" customHeight="false" outlineLevel="0" collapsed="false">
      <c r="A26" s="3" t="s">
        <v>32</v>
      </c>
      <c r="B26" s="4" t="str">
        <f aca="false">VLOOKUP(A26,'[1] S1'!A$3:B$233,2,0)</f>
        <v>ZoMYB#142</v>
      </c>
      <c r="C26" s="3" t="n">
        <v>0</v>
      </c>
      <c r="D26" s="3" t="n">
        <v>0.19</v>
      </c>
      <c r="E26" s="3" t="n">
        <v>0.1</v>
      </c>
      <c r="F26" s="3" t="n">
        <v>2.31</v>
      </c>
      <c r="G26" s="3" t="n">
        <v>0.25</v>
      </c>
      <c r="H26" s="3" t="n">
        <v>15.3</v>
      </c>
    </row>
    <row r="27" customFormat="false" ht="15" hidden="false" customHeight="false" outlineLevel="0" collapsed="false">
      <c r="A27" s="3" t="s">
        <v>33</v>
      </c>
      <c r="B27" s="4" t="str">
        <f aca="false">VLOOKUP(A27,'[1] S1'!A$3:B$233,2,0)</f>
        <v>ZoMYB#143</v>
      </c>
      <c r="C27" s="3" t="n">
        <v>6.88</v>
      </c>
      <c r="D27" s="3" t="n">
        <v>14.16</v>
      </c>
      <c r="E27" s="3" t="n">
        <v>20.49</v>
      </c>
      <c r="F27" s="3" t="n">
        <v>9.84</v>
      </c>
      <c r="G27" s="3" t="n">
        <v>9.81</v>
      </c>
      <c r="H27" s="3" t="n">
        <v>14.47</v>
      </c>
    </row>
    <row r="28" customFormat="false" ht="15" hidden="false" customHeight="false" outlineLevel="0" collapsed="false">
      <c r="A28" s="3" t="s">
        <v>34</v>
      </c>
      <c r="B28" s="4" t="str">
        <f aca="false">VLOOKUP(A28,'[1] S1'!A$3:B$233,2,0)</f>
        <v>ZoMYB#202</v>
      </c>
      <c r="C28" s="3" t="n">
        <v>97.26</v>
      </c>
      <c r="D28" s="3" t="n">
        <v>26.14</v>
      </c>
      <c r="E28" s="3" t="n">
        <v>2.84</v>
      </c>
      <c r="F28" s="3" t="n">
        <v>12.95</v>
      </c>
      <c r="G28" s="3" t="n">
        <v>22.31</v>
      </c>
      <c r="H28" s="3" t="n">
        <v>33.41</v>
      </c>
    </row>
    <row r="29" customFormat="false" ht="15" hidden="false" customHeight="false" outlineLevel="0" collapsed="false">
      <c r="A29" s="3" t="s">
        <v>35</v>
      </c>
      <c r="B29" s="4" t="str">
        <f aca="false">VLOOKUP(A29,'[1] S1'!A$3:B$233,2,0)</f>
        <v>ZoMYB#203</v>
      </c>
      <c r="C29" s="3" t="n">
        <v>4.8</v>
      </c>
      <c r="D29" s="3" t="n">
        <v>3.18</v>
      </c>
      <c r="E29" s="3" t="n">
        <v>8.63</v>
      </c>
      <c r="F29" s="3" t="n">
        <v>4.9</v>
      </c>
      <c r="G29" s="3" t="n">
        <v>3.33</v>
      </c>
      <c r="H29" s="3" t="n">
        <v>2.47</v>
      </c>
    </row>
    <row r="30" customFormat="false" ht="15" hidden="false" customHeight="false" outlineLevel="0" collapsed="false">
      <c r="A30" s="3" t="s">
        <v>36</v>
      </c>
      <c r="B30" s="4" t="str">
        <f aca="false">VLOOKUP(A30,'[1] S1'!A$3:B$233,2,0)</f>
        <v>ZoMYB#201</v>
      </c>
      <c r="C30" s="3" t="n">
        <v>0.6</v>
      </c>
      <c r="D30" s="3" t="n">
        <v>1.45</v>
      </c>
      <c r="E30" s="3" t="n">
        <v>0.03</v>
      </c>
      <c r="F30" s="3" t="n">
        <v>0.06</v>
      </c>
      <c r="G30" s="3" t="n">
        <v>0.11</v>
      </c>
      <c r="H30" s="3" t="n">
        <v>0.86</v>
      </c>
    </row>
    <row r="31" customFormat="false" ht="15" hidden="false" customHeight="false" outlineLevel="0" collapsed="false">
      <c r="A31" s="3" t="s">
        <v>37</v>
      </c>
      <c r="B31" s="4" t="str">
        <f aca="false">VLOOKUP(A31,'[1] S1'!A$3:B$233,2,0)</f>
        <v>ZoMYB#3</v>
      </c>
      <c r="C31" s="3" t="n">
        <v>1.16</v>
      </c>
      <c r="D31" s="3" t="n">
        <v>9.49</v>
      </c>
      <c r="E31" s="3" t="n">
        <v>2.89</v>
      </c>
      <c r="F31" s="3" t="n">
        <v>6.79</v>
      </c>
      <c r="G31" s="3" t="n">
        <v>7.99</v>
      </c>
      <c r="H31" s="3" t="n">
        <v>2.83</v>
      </c>
    </row>
    <row r="32" customFormat="false" ht="15" hidden="false" customHeight="false" outlineLevel="0" collapsed="false">
      <c r="A32" s="3" t="s">
        <v>38</v>
      </c>
      <c r="B32" s="4" t="str">
        <f aca="false">VLOOKUP(A32,'[1] S1'!A$3:B$233,2,0)</f>
        <v>ZoMYB#209</v>
      </c>
      <c r="C32" s="3" t="n">
        <v>1.36</v>
      </c>
      <c r="D32" s="3" t="n">
        <v>3.4</v>
      </c>
      <c r="E32" s="3" t="n">
        <v>0.01</v>
      </c>
      <c r="F32" s="3" t="n">
        <v>0.25</v>
      </c>
      <c r="G32" s="3" t="n">
        <v>0.07</v>
      </c>
      <c r="H32" s="3" t="n">
        <v>4.44</v>
      </c>
    </row>
    <row r="33" customFormat="false" ht="15" hidden="false" customHeight="false" outlineLevel="0" collapsed="false">
      <c r="A33" s="3" t="s">
        <v>39</v>
      </c>
      <c r="B33" s="4" t="str">
        <f aca="false">VLOOKUP(A33,'[1] S1'!A$3:B$233,2,0)</f>
        <v>ZoMYB#33</v>
      </c>
      <c r="C33" s="3" t="n">
        <v>95.17</v>
      </c>
      <c r="D33" s="3" t="n">
        <v>40.82</v>
      </c>
      <c r="E33" s="3" t="n">
        <v>49.59</v>
      </c>
      <c r="F33" s="3" t="n">
        <v>67.72</v>
      </c>
      <c r="G33" s="3" t="n">
        <v>67.75</v>
      </c>
      <c r="H33" s="3" t="n">
        <v>29.1</v>
      </c>
    </row>
    <row r="34" customFormat="false" ht="15" hidden="false" customHeight="false" outlineLevel="0" collapsed="false">
      <c r="A34" s="3" t="s">
        <v>40</v>
      </c>
      <c r="B34" s="4" t="str">
        <f aca="false">VLOOKUP(A34,'[1] S1'!A$3:B$233,2,0)</f>
        <v>ZoMYB#197</v>
      </c>
      <c r="C34" s="3" t="n">
        <v>14.99</v>
      </c>
      <c r="D34" s="3" t="n">
        <v>21.03</v>
      </c>
      <c r="E34" s="3" t="n">
        <v>13.01</v>
      </c>
      <c r="F34" s="3" t="n">
        <v>15.19</v>
      </c>
      <c r="G34" s="3" t="n">
        <v>9.33</v>
      </c>
      <c r="H34" s="3" t="n">
        <v>16.56</v>
      </c>
    </row>
    <row r="35" customFormat="false" ht="15" hidden="false" customHeight="false" outlineLevel="0" collapsed="false">
      <c r="A35" s="3" t="s">
        <v>41</v>
      </c>
      <c r="B35" s="4" t="str">
        <f aca="false">VLOOKUP(A35,'[1] S1'!A$3:B$233,2,0)</f>
        <v>ZoMYB#159</v>
      </c>
      <c r="C35" s="3" t="n">
        <v>36.09</v>
      </c>
      <c r="D35" s="3" t="n">
        <v>25.76</v>
      </c>
      <c r="E35" s="3" t="n">
        <v>47.25</v>
      </c>
      <c r="F35" s="3" t="n">
        <v>34.22</v>
      </c>
      <c r="G35" s="3" t="n">
        <v>23.03</v>
      </c>
      <c r="H35" s="3" t="n">
        <v>40.59</v>
      </c>
    </row>
    <row r="36" customFormat="false" ht="15" hidden="false" customHeight="false" outlineLevel="0" collapsed="false">
      <c r="A36" s="3" t="s">
        <v>42</v>
      </c>
      <c r="B36" s="4" t="str">
        <f aca="false">VLOOKUP(A36,'[1] S1'!A$3:B$233,2,0)</f>
        <v>ZoMYB#158</v>
      </c>
      <c r="C36" s="3" t="n">
        <v>0.86</v>
      </c>
      <c r="D36" s="3" t="n">
        <v>0.38</v>
      </c>
      <c r="E36" s="3" t="n">
        <v>0.79</v>
      </c>
      <c r="F36" s="3" t="n">
        <v>2.5</v>
      </c>
      <c r="G36" s="3" t="n">
        <v>0.3</v>
      </c>
      <c r="H36" s="3" t="n">
        <v>17.1</v>
      </c>
    </row>
    <row r="37" customFormat="false" ht="15" hidden="false" customHeight="false" outlineLevel="0" collapsed="false">
      <c r="A37" s="3" t="s">
        <v>43</v>
      </c>
      <c r="B37" s="4" t="str">
        <f aca="false">VLOOKUP(A37,'[1] S1'!A$3:B$233,2,0)</f>
        <v>ZoMYB#70</v>
      </c>
      <c r="C37" s="3" t="n">
        <v>12.43</v>
      </c>
      <c r="D37" s="3" t="n">
        <v>21.51</v>
      </c>
      <c r="E37" s="3" t="n">
        <v>23.23</v>
      </c>
      <c r="F37" s="3" t="n">
        <v>10.98</v>
      </c>
      <c r="G37" s="3" t="n">
        <v>14.59</v>
      </c>
      <c r="H37" s="3" t="n">
        <v>14.19</v>
      </c>
    </row>
    <row r="38" customFormat="false" ht="15" hidden="false" customHeight="false" outlineLevel="0" collapsed="false">
      <c r="A38" s="3" t="s">
        <v>44</v>
      </c>
      <c r="B38" s="4" t="str">
        <f aca="false">VLOOKUP(A38,'[1] S1'!A$3:B$233,2,0)</f>
        <v>ZoMYB#124</v>
      </c>
      <c r="C38" s="3" t="n">
        <v>33.59</v>
      </c>
      <c r="D38" s="3" t="n">
        <v>26.58</v>
      </c>
      <c r="E38" s="3" t="n">
        <v>28.35</v>
      </c>
      <c r="F38" s="3" t="n">
        <v>48.16</v>
      </c>
      <c r="G38" s="3" t="n">
        <v>18.72</v>
      </c>
      <c r="H38" s="3" t="n">
        <v>28.82</v>
      </c>
    </row>
    <row r="39" customFormat="false" ht="15" hidden="false" customHeight="false" outlineLevel="0" collapsed="false">
      <c r="A39" s="3" t="s">
        <v>45</v>
      </c>
      <c r="B39" s="4" t="str">
        <f aca="false">VLOOKUP(A39,'[1] S1'!A$3:B$233,2,0)</f>
        <v>ZoMYB#125</v>
      </c>
      <c r="C39" s="3" t="n">
        <v>1.16</v>
      </c>
      <c r="D39" s="3" t="n">
        <v>1.73</v>
      </c>
      <c r="E39" s="3" t="n">
        <v>0.26</v>
      </c>
      <c r="F39" s="3" t="n">
        <v>1.7</v>
      </c>
      <c r="G39" s="3" t="n">
        <v>1.62</v>
      </c>
      <c r="H39" s="3" t="n">
        <v>2.1</v>
      </c>
    </row>
    <row r="40" customFormat="false" ht="15" hidden="false" customHeight="false" outlineLevel="0" collapsed="false">
      <c r="A40" s="3" t="s">
        <v>46</v>
      </c>
      <c r="B40" s="4" t="str">
        <f aca="false">VLOOKUP(A40,'[1] S1'!A$3:B$233,2,0)</f>
        <v>ZoMYB#123</v>
      </c>
      <c r="C40" s="3" t="n">
        <v>113.12</v>
      </c>
      <c r="D40" s="3" t="n">
        <v>200.94</v>
      </c>
      <c r="E40" s="3" t="n">
        <v>155.91</v>
      </c>
      <c r="F40" s="3" t="n">
        <v>160.31</v>
      </c>
      <c r="G40" s="3" t="n">
        <v>166.82</v>
      </c>
      <c r="H40" s="3" t="n">
        <v>312.88</v>
      </c>
    </row>
    <row r="41" customFormat="false" ht="15" hidden="false" customHeight="false" outlineLevel="0" collapsed="false">
      <c r="A41" s="3" t="s">
        <v>47</v>
      </c>
      <c r="B41" s="4" t="str">
        <f aca="false">VLOOKUP(A41,'[1] S1'!A$3:B$233,2,0)</f>
        <v>ZoMYB#221</v>
      </c>
      <c r="C41" s="3" t="n">
        <v>0.49</v>
      </c>
      <c r="D41" s="3" t="n">
        <v>3.74</v>
      </c>
      <c r="E41" s="3" t="n">
        <v>1.03</v>
      </c>
      <c r="F41" s="3" t="n">
        <v>2.58</v>
      </c>
      <c r="G41" s="3" t="n">
        <v>2.38</v>
      </c>
      <c r="H41" s="3" t="n">
        <v>5.3</v>
      </c>
    </row>
    <row r="42" customFormat="false" ht="15" hidden="false" customHeight="false" outlineLevel="0" collapsed="false">
      <c r="A42" s="3" t="s">
        <v>48</v>
      </c>
      <c r="B42" s="4" t="str">
        <f aca="false">VLOOKUP(A42,'[1] S1'!A$3:B$233,2,0)</f>
        <v>ZoMYB#222</v>
      </c>
      <c r="C42" s="3" t="n">
        <v>6.58</v>
      </c>
      <c r="D42" s="3" t="n">
        <v>19.96</v>
      </c>
      <c r="E42" s="3" t="n">
        <v>78.25</v>
      </c>
      <c r="F42" s="3" t="n">
        <v>53.48</v>
      </c>
      <c r="G42" s="3" t="n">
        <v>42.31</v>
      </c>
      <c r="H42" s="3" t="n">
        <v>11.03</v>
      </c>
    </row>
    <row r="43" customFormat="false" ht="15" hidden="false" customHeight="false" outlineLevel="0" collapsed="false">
      <c r="A43" s="3" t="s">
        <v>49</v>
      </c>
      <c r="B43" s="4" t="str">
        <f aca="false">VLOOKUP(A43,'[1] S1'!A$3:B$233,2,0)</f>
        <v>ZoMYB#223</v>
      </c>
      <c r="C43" s="3" t="n">
        <v>0.39</v>
      </c>
      <c r="D43" s="3" t="n">
        <v>1.09</v>
      </c>
      <c r="E43" s="3" t="n">
        <v>0.58</v>
      </c>
      <c r="F43" s="3" t="n">
        <v>0.89</v>
      </c>
      <c r="G43" s="3" t="n">
        <v>0.36</v>
      </c>
      <c r="H43" s="3" t="n">
        <v>1.71</v>
      </c>
    </row>
    <row r="44" customFormat="false" ht="15" hidden="false" customHeight="false" outlineLevel="0" collapsed="false">
      <c r="A44" s="3" t="s">
        <v>50</v>
      </c>
      <c r="B44" s="4" t="str">
        <f aca="false">VLOOKUP(A44,'[1] S1'!A$3:B$233,2,0)</f>
        <v>ZoMYB#224</v>
      </c>
      <c r="C44" s="3" t="n">
        <v>0.52</v>
      </c>
      <c r="D44" s="3" t="n">
        <v>0.37</v>
      </c>
      <c r="E44" s="3" t="n">
        <v>1.08</v>
      </c>
      <c r="F44" s="3" t="n">
        <v>6.31</v>
      </c>
      <c r="G44" s="3" t="n">
        <v>1.55</v>
      </c>
      <c r="H44" s="3" t="n">
        <v>0.83</v>
      </c>
    </row>
    <row r="45" customFormat="false" ht="15" hidden="false" customHeight="false" outlineLevel="0" collapsed="false">
      <c r="A45" s="3" t="s">
        <v>51</v>
      </c>
      <c r="B45" s="4" t="str">
        <f aca="false">VLOOKUP(A45,'[1] S1'!A$3:B$233,2,0)</f>
        <v>ZoMYB#60</v>
      </c>
      <c r="C45" s="3" t="n">
        <v>191.38</v>
      </c>
      <c r="D45" s="3" t="n">
        <v>28.27</v>
      </c>
      <c r="E45" s="3" t="n">
        <v>5.18</v>
      </c>
      <c r="F45" s="3" t="n">
        <v>15.62</v>
      </c>
      <c r="G45" s="3" t="n">
        <v>11.33</v>
      </c>
      <c r="H45" s="3" t="n">
        <v>44.81</v>
      </c>
    </row>
    <row r="46" customFormat="false" ht="15" hidden="false" customHeight="false" outlineLevel="0" collapsed="false">
      <c r="A46" s="3" t="s">
        <v>52</v>
      </c>
      <c r="B46" s="4" t="str">
        <f aca="false">VLOOKUP(A46,'[1] S1'!A$3:B$233,2,0)</f>
        <v>ZoMYB#57</v>
      </c>
      <c r="C46" s="3" t="n">
        <v>0.1</v>
      </c>
      <c r="D46" s="3" t="n">
        <v>0.38</v>
      </c>
      <c r="E46" s="3" t="n">
        <v>0.98</v>
      </c>
      <c r="F46" s="3" t="n">
        <v>0.98</v>
      </c>
      <c r="G46" s="3" t="n">
        <v>0.86</v>
      </c>
      <c r="H46" s="3" t="n">
        <v>0.86</v>
      </c>
    </row>
    <row r="47" customFormat="false" ht="15" hidden="false" customHeight="false" outlineLevel="0" collapsed="false">
      <c r="A47" s="3" t="s">
        <v>53</v>
      </c>
      <c r="B47" s="4" t="str">
        <f aca="false">VLOOKUP(A47,'[1] S1'!A$3:B$233,2,0)</f>
        <v>ZoMYB#59</v>
      </c>
      <c r="C47" s="3" t="n">
        <v>0.53</v>
      </c>
      <c r="D47" s="3" t="n">
        <v>1.15</v>
      </c>
      <c r="E47" s="3" t="n">
        <v>0.66</v>
      </c>
      <c r="F47" s="3" t="n">
        <v>0.66</v>
      </c>
      <c r="G47" s="3" t="n">
        <v>0.62</v>
      </c>
      <c r="H47" s="3" t="n">
        <v>1.23</v>
      </c>
    </row>
    <row r="48" customFormat="false" ht="15" hidden="false" customHeight="false" outlineLevel="0" collapsed="false">
      <c r="A48" s="3" t="s">
        <v>54</v>
      </c>
      <c r="B48" s="4" t="str">
        <f aca="false">VLOOKUP(A48,'[1] S1'!A$3:B$233,2,0)</f>
        <v>ZoMYB#200</v>
      </c>
      <c r="C48" s="3" t="n">
        <v>1.56</v>
      </c>
      <c r="D48" s="3" t="n">
        <v>1.58</v>
      </c>
      <c r="E48" s="3" t="n">
        <v>0.52</v>
      </c>
      <c r="F48" s="3" t="n">
        <v>1.42</v>
      </c>
      <c r="G48" s="3" t="n">
        <v>1.09</v>
      </c>
      <c r="H48" s="3" t="n">
        <v>5.74</v>
      </c>
    </row>
    <row r="49" customFormat="false" ht="15" hidden="false" customHeight="false" outlineLevel="0" collapsed="false">
      <c r="A49" s="3" t="s">
        <v>55</v>
      </c>
      <c r="B49" s="4" t="str">
        <f aca="false">VLOOKUP(A49,'[1] S1'!A$3:B$233,2,0)</f>
        <v>ZoMYB#28</v>
      </c>
      <c r="C49" s="3" t="n">
        <v>8.75</v>
      </c>
      <c r="D49" s="3" t="n">
        <v>12.06</v>
      </c>
      <c r="E49" s="3" t="n">
        <v>15.46</v>
      </c>
      <c r="F49" s="3" t="n">
        <v>9.72</v>
      </c>
      <c r="G49" s="3" t="n">
        <v>11.79</v>
      </c>
      <c r="H49" s="3" t="n">
        <v>11.99</v>
      </c>
    </row>
    <row r="50" customFormat="false" ht="15" hidden="false" customHeight="false" outlineLevel="0" collapsed="false">
      <c r="A50" s="3" t="s">
        <v>56</v>
      </c>
      <c r="B50" s="4" t="str">
        <f aca="false">VLOOKUP(A50,'[1] S1'!A$3:B$233,2,0)</f>
        <v>ZoMYB#80</v>
      </c>
      <c r="C50" s="3" t="n">
        <v>1.95</v>
      </c>
      <c r="D50" s="3" t="n">
        <v>0.18</v>
      </c>
      <c r="E50" s="3" t="n">
        <v>0</v>
      </c>
      <c r="F50" s="3" t="n">
        <v>0</v>
      </c>
      <c r="G50" s="3" t="n">
        <v>0.17</v>
      </c>
      <c r="H50" s="3" t="n">
        <v>0.27</v>
      </c>
    </row>
    <row r="51" customFormat="false" ht="15" hidden="false" customHeight="false" outlineLevel="0" collapsed="false">
      <c r="A51" s="3" t="s">
        <v>57</v>
      </c>
      <c r="B51" s="4" t="str">
        <f aca="false">VLOOKUP(A51,'[1] S1'!A$3:B$233,2,0)</f>
        <v>ZoMYB#81</v>
      </c>
      <c r="C51" s="3" t="n">
        <v>2.88</v>
      </c>
      <c r="D51" s="3" t="n">
        <v>6.23</v>
      </c>
      <c r="E51" s="3" t="n">
        <v>3.16</v>
      </c>
      <c r="F51" s="3" t="n">
        <v>3.11</v>
      </c>
      <c r="G51" s="3" t="n">
        <v>1.4</v>
      </c>
      <c r="H51" s="3" t="n">
        <v>5.26</v>
      </c>
    </row>
    <row r="52" customFormat="false" ht="15" hidden="false" customHeight="false" outlineLevel="0" collapsed="false">
      <c r="A52" s="3" t="s">
        <v>58</v>
      </c>
      <c r="B52" s="4" t="str">
        <f aca="false">VLOOKUP(A52,'[1] S1'!A$3:B$233,2,0)</f>
        <v>ZoMYB#85</v>
      </c>
      <c r="C52" s="3" t="n">
        <v>0.28</v>
      </c>
      <c r="D52" s="3" t="n">
        <v>0.21</v>
      </c>
      <c r="E52" s="3" t="n">
        <v>0.5</v>
      </c>
      <c r="F52" s="3" t="n">
        <v>0.25</v>
      </c>
      <c r="G52" s="3" t="n">
        <v>0.62</v>
      </c>
      <c r="H52" s="3" t="n">
        <v>0.38</v>
      </c>
    </row>
    <row r="53" customFormat="false" ht="15" hidden="false" customHeight="false" outlineLevel="0" collapsed="false">
      <c r="A53" s="3" t="s">
        <v>59</v>
      </c>
      <c r="B53" s="4" t="str">
        <f aca="false">VLOOKUP(A53,'[1] S1'!A$3:B$233,2,0)</f>
        <v>ZoMYB#84</v>
      </c>
      <c r="C53" s="3" t="n">
        <v>11.61</v>
      </c>
      <c r="D53" s="3" t="n">
        <v>19.01</v>
      </c>
      <c r="E53" s="3" t="n">
        <v>47.93</v>
      </c>
      <c r="F53" s="3" t="n">
        <v>22.76</v>
      </c>
      <c r="G53" s="3" t="n">
        <v>32.6</v>
      </c>
      <c r="H53" s="3" t="n">
        <v>15.46</v>
      </c>
    </row>
    <row r="54" customFormat="false" ht="15" hidden="false" customHeight="false" outlineLevel="0" collapsed="false">
      <c r="A54" s="3" t="s">
        <v>60</v>
      </c>
      <c r="B54" s="4" t="str">
        <f aca="false">VLOOKUP(A54,'[1] S1'!A$3:B$233,2,0)</f>
        <v>ZoMYB#212</v>
      </c>
      <c r="C54" s="3" t="n">
        <v>0.05</v>
      </c>
      <c r="D54" s="3" t="n">
        <v>0.05</v>
      </c>
      <c r="E54" s="3" t="n">
        <v>0.47</v>
      </c>
      <c r="F54" s="3" t="n">
        <v>1.7</v>
      </c>
      <c r="G54" s="3" t="n">
        <v>0.38</v>
      </c>
      <c r="H54" s="3" t="n">
        <v>1.49</v>
      </c>
    </row>
    <row r="55" customFormat="false" ht="15" hidden="false" customHeight="false" outlineLevel="0" collapsed="false">
      <c r="A55" s="3" t="s">
        <v>61</v>
      </c>
      <c r="B55" s="4" t="str">
        <f aca="false">VLOOKUP(A55,'[1] S1'!A$3:B$233,2,0)</f>
        <v>ZoMYB#61</v>
      </c>
      <c r="C55" s="3" t="n">
        <v>101.44</v>
      </c>
      <c r="D55" s="3" t="n">
        <v>21.95</v>
      </c>
      <c r="E55" s="3" t="n">
        <v>58.38</v>
      </c>
      <c r="F55" s="3" t="n">
        <v>79.18</v>
      </c>
      <c r="G55" s="3" t="n">
        <v>38.82</v>
      </c>
      <c r="H55" s="3" t="n">
        <v>22.38</v>
      </c>
    </row>
    <row r="56" customFormat="false" ht="15" hidden="false" customHeight="false" outlineLevel="0" collapsed="false">
      <c r="A56" s="3" t="s">
        <v>62</v>
      </c>
      <c r="B56" s="4" t="str">
        <f aca="false">VLOOKUP(A56,'[1] S1'!A$3:B$233,2,0)</f>
        <v>ZoMYB#179</v>
      </c>
      <c r="C56" s="3" t="n">
        <v>0</v>
      </c>
      <c r="D56" s="3" t="n">
        <v>0</v>
      </c>
      <c r="E56" s="3" t="n">
        <v>6.94</v>
      </c>
      <c r="F56" s="3" t="n">
        <v>0.07</v>
      </c>
      <c r="G56" s="3" t="n">
        <v>0</v>
      </c>
      <c r="H56" s="3" t="n">
        <v>0.07</v>
      </c>
    </row>
    <row r="57" customFormat="false" ht="15" hidden="false" customHeight="false" outlineLevel="0" collapsed="false">
      <c r="A57" s="3" t="s">
        <v>63</v>
      </c>
      <c r="B57" s="4" t="str">
        <f aca="false">VLOOKUP(A57,'[1] S1'!A$3:B$233,2,0)</f>
        <v>ZoMYB#178</v>
      </c>
      <c r="C57" s="3" t="n">
        <v>0</v>
      </c>
      <c r="D57" s="3" t="n">
        <v>0</v>
      </c>
      <c r="E57" s="3" t="n">
        <v>0.64</v>
      </c>
      <c r="F57" s="3" t="n">
        <v>0.1</v>
      </c>
      <c r="G57" s="3" t="n">
        <v>0.12</v>
      </c>
      <c r="H57" s="3" t="n">
        <v>1.72</v>
      </c>
    </row>
    <row r="58" customFormat="false" ht="15" hidden="false" customHeight="false" outlineLevel="0" collapsed="false">
      <c r="A58" s="3" t="s">
        <v>64</v>
      </c>
      <c r="B58" s="4" t="str">
        <f aca="false">VLOOKUP(A58,'[1] S1'!A$3:B$233,2,0)</f>
        <v>ZoMYB#44</v>
      </c>
      <c r="C58" s="3" t="n">
        <v>0.69</v>
      </c>
      <c r="D58" s="3" t="n">
        <v>1.19</v>
      </c>
      <c r="E58" s="3" t="n">
        <v>0.15</v>
      </c>
      <c r="F58" s="3" t="n">
        <v>0.58</v>
      </c>
      <c r="G58" s="3" t="n">
        <v>0.62</v>
      </c>
      <c r="H58" s="3" t="n">
        <v>0.83</v>
      </c>
    </row>
    <row r="59" customFormat="false" ht="15" hidden="false" customHeight="false" outlineLevel="0" collapsed="false">
      <c r="A59" s="3" t="s">
        <v>65</v>
      </c>
      <c r="B59" s="4" t="str">
        <f aca="false">VLOOKUP(A59,'[1] S1'!A$3:B$233,2,0)</f>
        <v>ZoMYB#42</v>
      </c>
      <c r="C59" s="3" t="n">
        <v>0.14</v>
      </c>
      <c r="D59" s="3" t="n">
        <v>0.79</v>
      </c>
      <c r="E59" s="3" t="n">
        <v>0.04</v>
      </c>
      <c r="F59" s="3" t="n">
        <v>0</v>
      </c>
      <c r="G59" s="3" t="n">
        <v>0.14</v>
      </c>
      <c r="H59" s="3" t="n">
        <v>1.54</v>
      </c>
    </row>
    <row r="60" customFormat="false" ht="15" hidden="false" customHeight="false" outlineLevel="0" collapsed="false">
      <c r="A60" s="3" t="s">
        <v>66</v>
      </c>
      <c r="B60" s="4" t="str">
        <f aca="false">VLOOKUP(A60,'[1] S1'!A$3:B$233,2,0)</f>
        <v>ZoMYB#211</v>
      </c>
      <c r="C60" s="3" t="n">
        <v>1.92</v>
      </c>
      <c r="D60" s="3" t="n">
        <v>5.99</v>
      </c>
      <c r="E60" s="3" t="n">
        <v>20.24</v>
      </c>
      <c r="F60" s="3" t="n">
        <v>11.97</v>
      </c>
      <c r="G60" s="3" t="n">
        <v>16.9</v>
      </c>
      <c r="H60" s="3" t="n">
        <v>5.68</v>
      </c>
    </row>
    <row r="61" customFormat="false" ht="15" hidden="false" customHeight="false" outlineLevel="0" collapsed="false">
      <c r="A61" s="3" t="s">
        <v>67</v>
      </c>
      <c r="B61" s="4" t="str">
        <f aca="false">VLOOKUP(A61,'[1] S1'!A$3:B$233,2,0)</f>
        <v>ZoMYB#210</v>
      </c>
      <c r="C61" s="3" t="n">
        <v>0</v>
      </c>
      <c r="D61" s="3" t="n">
        <v>0.37</v>
      </c>
      <c r="E61" s="3" t="n">
        <v>0.13</v>
      </c>
      <c r="F61" s="3" t="n">
        <v>0.08</v>
      </c>
      <c r="G61" s="3" t="n">
        <v>0.15</v>
      </c>
      <c r="H61" s="3" t="n">
        <v>0.32</v>
      </c>
    </row>
    <row r="62" customFormat="false" ht="15" hidden="false" customHeight="false" outlineLevel="0" collapsed="false">
      <c r="A62" s="3" t="s">
        <v>68</v>
      </c>
      <c r="B62" s="4" t="str">
        <f aca="false">VLOOKUP(A62,'[1] S1'!A$3:B$233,2,0)</f>
        <v>ZoMYB#64</v>
      </c>
      <c r="C62" s="3" t="n">
        <v>2.72</v>
      </c>
      <c r="D62" s="3" t="n">
        <v>0.24</v>
      </c>
      <c r="E62" s="3" t="n">
        <v>0.35</v>
      </c>
      <c r="F62" s="3" t="n">
        <v>0.23</v>
      </c>
      <c r="G62" s="3" t="n">
        <v>0.41</v>
      </c>
      <c r="H62" s="3" t="n">
        <v>0.67</v>
      </c>
    </row>
    <row r="63" customFormat="false" ht="15" hidden="false" customHeight="false" outlineLevel="0" collapsed="false">
      <c r="A63" s="3" t="s">
        <v>69</v>
      </c>
      <c r="B63" s="4" t="str">
        <f aca="false">VLOOKUP(A63,'[1] S1'!A$3:B$233,2,0)</f>
        <v>ZoMYB#71</v>
      </c>
      <c r="C63" s="3" t="n">
        <v>9.32</v>
      </c>
      <c r="D63" s="3" t="n">
        <v>3.8</v>
      </c>
      <c r="E63" s="3" t="n">
        <v>4.44</v>
      </c>
      <c r="F63" s="3" t="n">
        <v>6.47</v>
      </c>
      <c r="G63" s="3" t="n">
        <v>6.18</v>
      </c>
      <c r="H63" s="3" t="n">
        <v>5.9</v>
      </c>
    </row>
    <row r="64" customFormat="false" ht="15" hidden="false" customHeight="false" outlineLevel="0" collapsed="false">
      <c r="A64" s="3" t="s">
        <v>70</v>
      </c>
      <c r="B64" s="4" t="str">
        <f aca="false">VLOOKUP(A64,'[1] S1'!A$3:B$233,2,0)</f>
        <v>ZoMYB#126</v>
      </c>
      <c r="C64" s="3" t="n">
        <v>0.15</v>
      </c>
      <c r="D64" s="3" t="n">
        <v>0.05</v>
      </c>
      <c r="E64" s="3" t="n">
        <v>0.66</v>
      </c>
      <c r="F64" s="3" t="n">
        <v>1.53</v>
      </c>
      <c r="G64" s="3" t="n">
        <v>1.09</v>
      </c>
      <c r="H64" s="3" t="n">
        <v>1</v>
      </c>
    </row>
    <row r="65" customFormat="false" ht="15" hidden="false" customHeight="false" outlineLevel="0" collapsed="false">
      <c r="A65" s="3" t="s">
        <v>71</v>
      </c>
      <c r="B65" s="4" t="str">
        <f aca="false">VLOOKUP(A65,'[1] S1'!A$3:B$233,2,0)</f>
        <v>ZoMYB#72</v>
      </c>
      <c r="C65" s="3" t="n">
        <v>3.09</v>
      </c>
      <c r="D65" s="3" t="n">
        <v>2.22</v>
      </c>
      <c r="E65" s="3" t="n">
        <v>4.56</v>
      </c>
      <c r="F65" s="3" t="n">
        <v>1.87</v>
      </c>
      <c r="G65" s="3" t="n">
        <v>2.86</v>
      </c>
      <c r="H65" s="3" t="n">
        <v>1.75</v>
      </c>
    </row>
    <row r="66" customFormat="false" ht="15" hidden="false" customHeight="false" outlineLevel="0" collapsed="false">
      <c r="A66" s="3" t="s">
        <v>72</v>
      </c>
      <c r="B66" s="4" t="str">
        <f aca="false">VLOOKUP(A66,'[1] S1'!A$3:B$233,2,0)</f>
        <v>ZoMYB#163</v>
      </c>
      <c r="C66" s="3" t="n">
        <v>0.41</v>
      </c>
      <c r="D66" s="3" t="n">
        <v>0.72</v>
      </c>
      <c r="E66" s="3" t="n">
        <v>11.12</v>
      </c>
      <c r="F66" s="3" t="n">
        <v>0.68</v>
      </c>
      <c r="G66" s="3" t="n">
        <v>0.47</v>
      </c>
      <c r="H66" s="3" t="n">
        <v>6.29</v>
      </c>
    </row>
    <row r="67" customFormat="false" ht="15" hidden="false" customHeight="false" outlineLevel="0" collapsed="false">
      <c r="A67" s="3" t="s">
        <v>73</v>
      </c>
      <c r="B67" s="4" t="str">
        <f aca="false">VLOOKUP(A67,'[1] S1'!A$3:B$233,2,0)</f>
        <v>ZoMYB#169</v>
      </c>
      <c r="C67" s="3" t="n">
        <v>3.15</v>
      </c>
      <c r="D67" s="3" t="n">
        <v>15.72</v>
      </c>
      <c r="E67" s="3" t="n">
        <v>4.68</v>
      </c>
      <c r="F67" s="3" t="n">
        <v>5.42</v>
      </c>
      <c r="G67" s="3" t="n">
        <v>3.74</v>
      </c>
      <c r="H67" s="3" t="n">
        <v>20.61</v>
      </c>
    </row>
    <row r="68" customFormat="false" ht="15" hidden="false" customHeight="false" outlineLevel="0" collapsed="false">
      <c r="A68" s="3" t="s">
        <v>74</v>
      </c>
      <c r="B68" s="4" t="str">
        <f aca="false">VLOOKUP(A68,'[1] S1'!A$3:B$233,2,0)</f>
        <v>ZoMYB#165</v>
      </c>
      <c r="C68" s="3" t="n">
        <v>4.38</v>
      </c>
      <c r="D68" s="3" t="n">
        <v>5.39</v>
      </c>
      <c r="E68" s="3" t="n">
        <v>4.48</v>
      </c>
      <c r="F68" s="3" t="n">
        <v>7.18</v>
      </c>
      <c r="G68" s="3" t="n">
        <v>3.94</v>
      </c>
      <c r="H68" s="3" t="n">
        <v>8.62</v>
      </c>
    </row>
    <row r="69" customFormat="false" ht="15" hidden="false" customHeight="false" outlineLevel="0" collapsed="false">
      <c r="A69" s="3" t="s">
        <v>75</v>
      </c>
      <c r="B69" s="4" t="str">
        <f aca="false">VLOOKUP(A69,'[1] S1'!A$3:B$233,2,0)</f>
        <v>ZoMYB#168</v>
      </c>
      <c r="C69" s="3" t="n">
        <v>0.37</v>
      </c>
      <c r="D69" s="3" t="n">
        <v>0.38</v>
      </c>
      <c r="E69" s="3" t="n">
        <v>0.19</v>
      </c>
      <c r="F69" s="3" t="n">
        <v>0.18</v>
      </c>
      <c r="G69" s="3" t="n">
        <v>0.03</v>
      </c>
      <c r="H69" s="3" t="n">
        <v>0.45</v>
      </c>
    </row>
    <row r="70" customFormat="false" ht="15" hidden="false" customHeight="false" outlineLevel="0" collapsed="false">
      <c r="A70" s="3" t="s">
        <v>76</v>
      </c>
      <c r="B70" s="4" t="str">
        <f aca="false">VLOOKUP(A70,'[1] S1'!A$3:B$233,2,0)</f>
        <v>ZoMYB#166</v>
      </c>
      <c r="C70" s="3" t="n">
        <v>0.9</v>
      </c>
      <c r="D70" s="3" t="n">
        <v>2.54</v>
      </c>
      <c r="E70" s="3" t="n">
        <v>0.95</v>
      </c>
      <c r="F70" s="3" t="n">
        <v>0.62</v>
      </c>
      <c r="G70" s="3" t="n">
        <v>1.22</v>
      </c>
      <c r="H70" s="3" t="n">
        <v>2.21</v>
      </c>
    </row>
    <row r="71" customFormat="false" ht="15" hidden="false" customHeight="false" outlineLevel="0" collapsed="false">
      <c r="A71" s="3" t="s">
        <v>77</v>
      </c>
      <c r="B71" s="4" t="str">
        <f aca="false">VLOOKUP(A71,'[1] S1'!A$3:B$233,2,0)</f>
        <v>ZoMYB#171</v>
      </c>
      <c r="C71" s="3" t="n">
        <v>3.72</v>
      </c>
      <c r="D71" s="3" t="n">
        <v>6.97</v>
      </c>
      <c r="E71" s="3" t="n">
        <v>10.52</v>
      </c>
      <c r="F71" s="3" t="n">
        <v>6.09</v>
      </c>
      <c r="G71" s="3" t="n">
        <v>4.1</v>
      </c>
      <c r="H71" s="3" t="n">
        <v>8.27</v>
      </c>
    </row>
    <row r="72" customFormat="false" ht="15" hidden="false" customHeight="false" outlineLevel="0" collapsed="false">
      <c r="A72" s="3" t="s">
        <v>78</v>
      </c>
      <c r="B72" s="4" t="str">
        <f aca="false">VLOOKUP(A72,'[1] S1'!A$3:B$233,2,0)</f>
        <v>ZoMYB#164</v>
      </c>
      <c r="C72" s="3" t="n">
        <v>4.22</v>
      </c>
      <c r="D72" s="3" t="n">
        <v>15.15</v>
      </c>
      <c r="E72" s="3" t="n">
        <v>16.26</v>
      </c>
      <c r="F72" s="3" t="n">
        <v>10.77</v>
      </c>
      <c r="G72" s="3" t="n">
        <v>7.97</v>
      </c>
      <c r="H72" s="3" t="n">
        <v>4.22</v>
      </c>
    </row>
    <row r="73" customFormat="false" ht="15" hidden="false" customHeight="false" outlineLevel="0" collapsed="false">
      <c r="A73" s="3" t="s">
        <v>79</v>
      </c>
      <c r="B73" s="4" t="str">
        <f aca="false">VLOOKUP(A73,'[1] S1'!A$3:B$233,2,0)</f>
        <v>ZoMYB#79</v>
      </c>
      <c r="C73" s="3" t="n">
        <v>5.64</v>
      </c>
      <c r="D73" s="3" t="n">
        <v>2.25</v>
      </c>
      <c r="E73" s="3" t="n">
        <v>0</v>
      </c>
      <c r="F73" s="3" t="n">
        <v>0.08</v>
      </c>
      <c r="G73" s="3" t="n">
        <v>0.09</v>
      </c>
      <c r="H73" s="3" t="n">
        <v>3.35</v>
      </c>
    </row>
    <row r="74" customFormat="false" ht="15" hidden="false" customHeight="false" outlineLevel="0" collapsed="false">
      <c r="A74" s="3" t="s">
        <v>80</v>
      </c>
      <c r="B74" s="4" t="str">
        <f aca="false">VLOOKUP(A74,'[1] S1'!A$3:B$233,2,0)</f>
        <v>ZoMYB#154</v>
      </c>
      <c r="C74" s="3" t="n">
        <v>2.03</v>
      </c>
      <c r="D74" s="3" t="n">
        <v>2.85</v>
      </c>
      <c r="E74" s="3" t="n">
        <v>2</v>
      </c>
      <c r="F74" s="3" t="n">
        <v>2.05</v>
      </c>
      <c r="G74" s="3" t="n">
        <v>1.46</v>
      </c>
      <c r="H74" s="3" t="n">
        <v>3.69</v>
      </c>
    </row>
    <row r="75" customFormat="false" ht="15" hidden="false" customHeight="false" outlineLevel="0" collapsed="false">
      <c r="A75" s="3" t="s">
        <v>81</v>
      </c>
      <c r="B75" s="4" t="str">
        <f aca="false">VLOOKUP(A75,'[1] S1'!A$3:B$233,2,0)</f>
        <v>ZoMYB#155</v>
      </c>
      <c r="C75" s="3" t="n">
        <v>17.72</v>
      </c>
      <c r="D75" s="3" t="n">
        <v>14.93</v>
      </c>
      <c r="E75" s="3" t="n">
        <v>2.67</v>
      </c>
      <c r="F75" s="3" t="n">
        <v>10.13</v>
      </c>
      <c r="G75" s="3" t="n">
        <v>11.83</v>
      </c>
      <c r="H75" s="3" t="n">
        <v>8.37</v>
      </c>
    </row>
    <row r="76" customFormat="false" ht="15" hidden="false" customHeight="false" outlineLevel="0" collapsed="false">
      <c r="A76" s="3" t="s">
        <v>82</v>
      </c>
      <c r="B76" s="4" t="str">
        <f aca="false">VLOOKUP(A76,'[1] S1'!A$3:B$233,2,0)</f>
        <v>ZoMYB#208</v>
      </c>
      <c r="C76" s="3" t="n">
        <v>16.91</v>
      </c>
      <c r="D76" s="3" t="n">
        <v>20.23</v>
      </c>
      <c r="E76" s="3" t="n">
        <v>26.75</v>
      </c>
      <c r="F76" s="3" t="n">
        <v>21.71</v>
      </c>
      <c r="G76" s="3" t="n">
        <v>6.48</v>
      </c>
      <c r="H76" s="3" t="n">
        <v>24.79</v>
      </c>
    </row>
    <row r="77" customFormat="false" ht="15" hidden="false" customHeight="false" outlineLevel="0" collapsed="false">
      <c r="A77" s="3" t="s">
        <v>83</v>
      </c>
      <c r="B77" s="4" t="str">
        <f aca="false">VLOOKUP(A77,'[1] S1'!A$3:B$233,2,0)</f>
        <v>ZoMYB#78</v>
      </c>
      <c r="C77" s="3" t="n">
        <v>6.57</v>
      </c>
      <c r="D77" s="3" t="n">
        <v>4.84</v>
      </c>
      <c r="E77" s="3" t="n">
        <v>0.09</v>
      </c>
      <c r="F77" s="3" t="n">
        <v>0</v>
      </c>
      <c r="G77" s="3" t="n">
        <v>0</v>
      </c>
      <c r="H77" s="3" t="n">
        <v>4.79</v>
      </c>
    </row>
    <row r="78" customFormat="false" ht="15" hidden="false" customHeight="false" outlineLevel="0" collapsed="false">
      <c r="A78" s="3" t="s">
        <v>84</v>
      </c>
      <c r="B78" s="4" t="str">
        <f aca="false">VLOOKUP(A78,'[1] S1'!A$3:B$233,2,0)</f>
        <v>ZoMYB#63</v>
      </c>
      <c r="C78" s="3" t="n">
        <v>6.26</v>
      </c>
      <c r="D78" s="3" t="n">
        <v>8.66</v>
      </c>
      <c r="E78" s="3" t="n">
        <v>8.42</v>
      </c>
      <c r="F78" s="3" t="n">
        <v>6.93</v>
      </c>
      <c r="G78" s="3" t="n">
        <v>3.8</v>
      </c>
      <c r="H78" s="3" t="n">
        <v>21.51</v>
      </c>
    </row>
    <row r="79" customFormat="false" ht="15" hidden="false" customHeight="false" outlineLevel="0" collapsed="false">
      <c r="A79" s="3" t="s">
        <v>85</v>
      </c>
      <c r="B79" s="4" t="str">
        <f aca="false">VLOOKUP(A79,'[1] S1'!A$3:B$233,2,0)</f>
        <v>ZoMYB#62</v>
      </c>
      <c r="C79" s="3" t="n">
        <v>1.69</v>
      </c>
      <c r="D79" s="3" t="n">
        <v>2.7</v>
      </c>
      <c r="E79" s="3" t="n">
        <v>2.15</v>
      </c>
      <c r="F79" s="3" t="n">
        <v>1.6</v>
      </c>
      <c r="G79" s="3" t="n">
        <v>1.37</v>
      </c>
      <c r="H79" s="3" t="n">
        <v>4.52</v>
      </c>
    </row>
    <row r="80" customFormat="false" ht="15" hidden="false" customHeight="false" outlineLevel="0" collapsed="false">
      <c r="A80" s="3" t="s">
        <v>86</v>
      </c>
      <c r="B80" s="4" t="str">
        <f aca="false">VLOOKUP(A80,'[1] S1'!A$3:B$233,2,0)</f>
        <v>ZoMYB#118</v>
      </c>
      <c r="C80" s="3" t="n">
        <v>2.37</v>
      </c>
      <c r="D80" s="3" t="n">
        <v>17.84</v>
      </c>
      <c r="E80" s="3" t="n">
        <v>11.02</v>
      </c>
      <c r="F80" s="3" t="n">
        <v>9.74</v>
      </c>
      <c r="G80" s="3" t="n">
        <v>4.44</v>
      </c>
      <c r="H80" s="3" t="n">
        <v>59.67</v>
      </c>
    </row>
    <row r="81" customFormat="false" ht="15" hidden="false" customHeight="false" outlineLevel="0" collapsed="false">
      <c r="A81" s="3" t="s">
        <v>87</v>
      </c>
      <c r="B81" s="4" t="str">
        <f aca="false">VLOOKUP(A81,'[1] S1'!A$3:B$233,2,0)</f>
        <v>ZoMYB#2</v>
      </c>
      <c r="C81" s="3" t="n">
        <v>151.29</v>
      </c>
      <c r="D81" s="3" t="n">
        <v>7.05</v>
      </c>
      <c r="E81" s="3" t="n">
        <v>34.58</v>
      </c>
      <c r="F81" s="3" t="n">
        <v>94.84</v>
      </c>
      <c r="G81" s="3" t="n">
        <v>28.67</v>
      </c>
      <c r="H81" s="3" t="n">
        <v>6.17</v>
      </c>
    </row>
    <row r="82" customFormat="false" ht="15" hidden="false" customHeight="false" outlineLevel="0" collapsed="false">
      <c r="A82" s="3" t="s">
        <v>88</v>
      </c>
      <c r="B82" s="4" t="str">
        <f aca="false">VLOOKUP(A82,'[1] S1'!A$3:B$233,2,0)</f>
        <v>ZoMYB#9</v>
      </c>
      <c r="C82" s="3" t="n">
        <v>4.99</v>
      </c>
      <c r="D82" s="3" t="n">
        <v>11.58</v>
      </c>
      <c r="E82" s="3" t="n">
        <v>28.97</v>
      </c>
      <c r="F82" s="3" t="n">
        <v>23.54</v>
      </c>
      <c r="G82" s="3" t="n">
        <v>28.76</v>
      </c>
      <c r="H82" s="3" t="n">
        <v>21.11</v>
      </c>
    </row>
    <row r="83" customFormat="false" ht="15" hidden="false" customHeight="false" outlineLevel="0" collapsed="false">
      <c r="A83" s="3" t="s">
        <v>89</v>
      </c>
      <c r="B83" s="4" t="str">
        <f aca="false">VLOOKUP(A83,'[1] S1'!A$3:B$233,2,0)</f>
        <v>ZoMYB#11</v>
      </c>
      <c r="C83" s="3" t="n">
        <v>3.5</v>
      </c>
      <c r="D83" s="3" t="n">
        <v>1.65</v>
      </c>
      <c r="E83" s="3" t="n">
        <v>14.12</v>
      </c>
      <c r="F83" s="3" t="n">
        <v>9.02</v>
      </c>
      <c r="G83" s="3" t="n">
        <v>1.87</v>
      </c>
      <c r="H83" s="3" t="n">
        <v>170.25</v>
      </c>
    </row>
    <row r="84" customFormat="false" ht="15" hidden="false" customHeight="false" outlineLevel="0" collapsed="false">
      <c r="A84" s="3" t="s">
        <v>90</v>
      </c>
      <c r="B84" s="4" t="str">
        <f aca="false">VLOOKUP(A84,'[1] S1'!A$3:B$233,2,0)</f>
        <v>ZoMYB#23</v>
      </c>
      <c r="C84" s="3" t="n">
        <v>83.2</v>
      </c>
      <c r="D84" s="3" t="n">
        <v>255.82</v>
      </c>
      <c r="E84" s="3" t="n">
        <v>110.6</v>
      </c>
      <c r="F84" s="3" t="n">
        <v>73.76</v>
      </c>
      <c r="G84" s="3" t="n">
        <v>146.24</v>
      </c>
      <c r="H84" s="3" t="n">
        <v>166.7</v>
      </c>
    </row>
    <row r="85" customFormat="false" ht="15" hidden="false" customHeight="false" outlineLevel="0" collapsed="false">
      <c r="A85" s="3" t="s">
        <v>91</v>
      </c>
      <c r="B85" s="4" t="str">
        <f aca="false">VLOOKUP(A85,'[1] S1'!A$3:B$233,2,0)</f>
        <v>ZoMYB#45</v>
      </c>
      <c r="C85" s="3" t="n">
        <v>7.58</v>
      </c>
      <c r="D85" s="3" t="n">
        <v>12.96</v>
      </c>
      <c r="E85" s="3" t="n">
        <v>13.59</v>
      </c>
      <c r="F85" s="3" t="n">
        <v>13.17</v>
      </c>
      <c r="G85" s="3" t="n">
        <v>16.55</v>
      </c>
      <c r="H85" s="3" t="n">
        <v>10.26</v>
      </c>
    </row>
    <row r="86" customFormat="false" ht="15" hidden="false" customHeight="false" outlineLevel="0" collapsed="false">
      <c r="A86" s="3" t="s">
        <v>92</v>
      </c>
      <c r="B86" s="4" t="str">
        <f aca="false">VLOOKUP(A86,'[1] S1'!A$3:B$233,2,0)</f>
        <v>ZoMYB#46</v>
      </c>
      <c r="C86" s="3" t="n">
        <v>44.74</v>
      </c>
      <c r="D86" s="3" t="n">
        <v>33.45</v>
      </c>
      <c r="E86" s="3" t="n">
        <v>26.84</v>
      </c>
      <c r="F86" s="3" t="n">
        <v>41.19</v>
      </c>
      <c r="G86" s="3" t="n">
        <v>24.9</v>
      </c>
      <c r="H86" s="3" t="n">
        <v>26.66</v>
      </c>
    </row>
    <row r="87" customFormat="false" ht="15" hidden="false" customHeight="false" outlineLevel="0" collapsed="false">
      <c r="A87" s="3" t="s">
        <v>93</v>
      </c>
      <c r="B87" s="4" t="str">
        <f aca="false">VLOOKUP(A87,'[1] S1'!A$3:B$233,2,0)</f>
        <v>ZoMYB#120</v>
      </c>
      <c r="C87" s="3" t="n">
        <v>14.66</v>
      </c>
      <c r="D87" s="3" t="n">
        <v>22.96</v>
      </c>
      <c r="E87" s="3" t="n">
        <v>13.14</v>
      </c>
      <c r="F87" s="3" t="n">
        <v>15.8</v>
      </c>
      <c r="G87" s="3" t="n">
        <v>15.17</v>
      </c>
      <c r="H87" s="3" t="n">
        <v>24.63</v>
      </c>
    </row>
    <row r="88" customFormat="false" ht="15" hidden="false" customHeight="false" outlineLevel="0" collapsed="false">
      <c r="A88" s="3" t="s">
        <v>94</v>
      </c>
      <c r="B88" s="4" t="str">
        <f aca="false">VLOOKUP(A88,'[1] S1'!A$3:B$233,2,0)</f>
        <v>ZoMYB#122</v>
      </c>
      <c r="C88" s="3" t="n">
        <v>4.39</v>
      </c>
      <c r="D88" s="3" t="n">
        <v>40.41</v>
      </c>
      <c r="E88" s="3" t="n">
        <v>2177.98</v>
      </c>
      <c r="F88" s="3" t="n">
        <v>10.2</v>
      </c>
      <c r="G88" s="3" t="n">
        <v>48.61</v>
      </c>
      <c r="H88" s="3" t="n">
        <v>33.34</v>
      </c>
    </row>
    <row r="89" customFormat="false" ht="15" hidden="false" customHeight="false" outlineLevel="0" collapsed="false">
      <c r="A89" s="3" t="s">
        <v>95</v>
      </c>
      <c r="B89" s="4" t="str">
        <f aca="false">VLOOKUP(A89,'[1] S1'!A$3:B$233,2,0)</f>
        <v>ZoMYB#121</v>
      </c>
      <c r="C89" s="3" t="n">
        <v>0</v>
      </c>
      <c r="D89" s="3" t="n">
        <v>0.1</v>
      </c>
      <c r="E89" s="3" t="n">
        <v>2.25</v>
      </c>
      <c r="F89" s="3" t="n">
        <v>0</v>
      </c>
      <c r="G89" s="3" t="n">
        <v>0.03</v>
      </c>
      <c r="H89" s="3" t="n">
        <v>0.03</v>
      </c>
    </row>
    <row r="90" customFormat="false" ht="15" hidden="false" customHeight="false" outlineLevel="0" collapsed="false">
      <c r="A90" s="3" t="s">
        <v>96</v>
      </c>
      <c r="B90" s="4" t="str">
        <f aca="false">VLOOKUP(A90,'[1] S1'!A$3:B$233,2,0)</f>
        <v>ZoMYB#152</v>
      </c>
      <c r="C90" s="3" t="n">
        <v>0</v>
      </c>
      <c r="D90" s="3" t="n">
        <v>0</v>
      </c>
      <c r="E90" s="3" t="n">
        <v>0.74</v>
      </c>
      <c r="F90" s="3" t="n">
        <v>0.24</v>
      </c>
      <c r="G90" s="3" t="n">
        <v>0.14</v>
      </c>
      <c r="H90" s="3" t="n">
        <v>1.95</v>
      </c>
    </row>
    <row r="91" customFormat="false" ht="15" hidden="false" customHeight="false" outlineLevel="0" collapsed="false">
      <c r="A91" s="3" t="s">
        <v>97</v>
      </c>
      <c r="B91" s="4" t="str">
        <f aca="false">VLOOKUP(A91,'[1] S1'!A$3:B$233,2,0)</f>
        <v>ZoMYB#145</v>
      </c>
      <c r="C91" s="3" t="n">
        <v>0.14</v>
      </c>
      <c r="D91" s="3" t="n">
        <v>0.17</v>
      </c>
      <c r="E91" s="3" t="n">
        <v>0.71</v>
      </c>
      <c r="F91" s="3" t="n">
        <v>3.22</v>
      </c>
      <c r="G91" s="3" t="n">
        <v>0.09</v>
      </c>
      <c r="H91" s="3" t="n">
        <v>5.05</v>
      </c>
    </row>
    <row r="92" customFormat="false" ht="15" hidden="false" customHeight="false" outlineLevel="0" collapsed="false">
      <c r="A92" s="3" t="s">
        <v>98</v>
      </c>
      <c r="B92" s="4" t="str">
        <f aca="false">VLOOKUP(A92,'[1] S1'!A$3:B$233,2,0)</f>
        <v>ZoMYB#149</v>
      </c>
      <c r="C92" s="3" t="n">
        <v>15.25</v>
      </c>
      <c r="D92" s="3" t="n">
        <v>47.48</v>
      </c>
      <c r="E92" s="3" t="n">
        <v>28.16</v>
      </c>
      <c r="F92" s="3" t="n">
        <v>36.51</v>
      </c>
      <c r="G92" s="3" t="n">
        <v>76.17</v>
      </c>
      <c r="H92" s="3" t="n">
        <v>31.01</v>
      </c>
    </row>
    <row r="93" customFormat="false" ht="15" hidden="false" customHeight="false" outlineLevel="0" collapsed="false">
      <c r="A93" s="3" t="s">
        <v>99</v>
      </c>
      <c r="B93" s="4" t="str">
        <f aca="false">VLOOKUP(A93,'[1] S1'!A$3:B$233,2,0)</f>
        <v>ZoMYB#151</v>
      </c>
      <c r="C93" s="3" t="n">
        <v>3.75</v>
      </c>
      <c r="D93" s="3" t="n">
        <v>11.09</v>
      </c>
      <c r="E93" s="3" t="n">
        <v>0.4</v>
      </c>
      <c r="F93" s="3" t="n">
        <v>4.54</v>
      </c>
      <c r="G93" s="3" t="n">
        <v>6.37</v>
      </c>
      <c r="H93" s="3" t="n">
        <v>7.86</v>
      </c>
    </row>
    <row r="94" customFormat="false" ht="15" hidden="false" customHeight="false" outlineLevel="0" collapsed="false">
      <c r="A94" s="3" t="s">
        <v>100</v>
      </c>
      <c r="B94" s="4" t="str">
        <f aca="false">VLOOKUP(A94,'[1] S1'!A$3:B$233,2,0)</f>
        <v>ZoMYB#148</v>
      </c>
      <c r="C94" s="3" t="n">
        <v>1.79</v>
      </c>
      <c r="D94" s="3" t="n">
        <v>1.22</v>
      </c>
      <c r="E94" s="3" t="n">
        <v>0.69</v>
      </c>
      <c r="F94" s="3" t="n">
        <v>0.76</v>
      </c>
      <c r="G94" s="3" t="n">
        <v>0.49</v>
      </c>
      <c r="H94" s="3" t="n">
        <v>8.12</v>
      </c>
    </row>
    <row r="95" customFormat="false" ht="15" hidden="false" customHeight="false" outlineLevel="0" collapsed="false">
      <c r="A95" s="3" t="s">
        <v>101</v>
      </c>
      <c r="B95" s="4" t="str">
        <f aca="false">VLOOKUP(A95,'[1] S1'!A$3:B$233,2,0)</f>
        <v>ZoMYB#150</v>
      </c>
      <c r="C95" s="3" t="n">
        <v>189.9</v>
      </c>
      <c r="D95" s="3" t="n">
        <v>81.21</v>
      </c>
      <c r="E95" s="3" t="n">
        <v>49.53</v>
      </c>
      <c r="F95" s="3" t="n">
        <v>53</v>
      </c>
      <c r="G95" s="3" t="n">
        <v>37.39</v>
      </c>
      <c r="H95" s="3" t="n">
        <v>57.98</v>
      </c>
    </row>
    <row r="96" customFormat="false" ht="15" hidden="false" customHeight="false" outlineLevel="0" collapsed="false">
      <c r="A96" s="3" t="s">
        <v>102</v>
      </c>
      <c r="B96" s="4" t="str">
        <f aca="false">VLOOKUP(A96,'[1] S1'!A$3:B$233,2,0)</f>
        <v>ZoMYB#146</v>
      </c>
      <c r="C96" s="3" t="n">
        <v>0.03</v>
      </c>
      <c r="D96" s="3" t="n">
        <v>2.27</v>
      </c>
      <c r="E96" s="3" t="n">
        <v>0</v>
      </c>
      <c r="F96" s="3" t="n">
        <v>0</v>
      </c>
      <c r="G96" s="3" t="n">
        <v>0</v>
      </c>
      <c r="H96" s="3" t="n">
        <v>2.99</v>
      </c>
    </row>
    <row r="97" customFormat="false" ht="15" hidden="false" customHeight="false" outlineLevel="0" collapsed="false">
      <c r="A97" s="3" t="s">
        <v>103</v>
      </c>
      <c r="B97" s="4" t="str">
        <f aca="false">VLOOKUP(A97,'[1] S1'!A$3:B$233,2,0)</f>
        <v>ZoMYB#105</v>
      </c>
      <c r="C97" s="3" t="n">
        <v>2.67</v>
      </c>
      <c r="D97" s="3" t="n">
        <v>2.95</v>
      </c>
      <c r="E97" s="3" t="n">
        <v>18.93</v>
      </c>
      <c r="F97" s="3" t="n">
        <v>7.82</v>
      </c>
      <c r="G97" s="3" t="n">
        <v>3.22</v>
      </c>
      <c r="H97" s="3" t="n">
        <v>83.06</v>
      </c>
    </row>
    <row r="98" customFormat="false" ht="15" hidden="false" customHeight="false" outlineLevel="0" collapsed="false">
      <c r="A98" s="3" t="s">
        <v>104</v>
      </c>
      <c r="B98" s="4" t="str">
        <f aca="false">VLOOKUP(A98,'[1] S1'!A$3:B$233,2,0)</f>
        <v>ZoMYB#111</v>
      </c>
      <c r="C98" s="3" t="n">
        <v>6.79</v>
      </c>
      <c r="D98" s="3" t="n">
        <v>4.67</v>
      </c>
      <c r="E98" s="3" t="n">
        <v>8.46</v>
      </c>
      <c r="F98" s="3" t="n">
        <v>1.12</v>
      </c>
      <c r="G98" s="3" t="n">
        <v>1.43</v>
      </c>
      <c r="H98" s="3" t="n">
        <v>56.57</v>
      </c>
    </row>
    <row r="99" customFormat="false" ht="15" hidden="false" customHeight="false" outlineLevel="0" collapsed="false">
      <c r="A99" s="3" t="s">
        <v>105</v>
      </c>
      <c r="B99" s="4" t="str">
        <f aca="false">VLOOKUP(A99,'[1] S1'!A$3:B$233,2,0)</f>
        <v>ZoMYB#110</v>
      </c>
      <c r="C99" s="3" t="n">
        <v>2.1</v>
      </c>
      <c r="D99" s="3" t="n">
        <v>2.11</v>
      </c>
      <c r="E99" s="3" t="n">
        <v>1.03</v>
      </c>
      <c r="F99" s="3" t="n">
        <v>1.9</v>
      </c>
      <c r="G99" s="3" t="n">
        <v>1.45</v>
      </c>
      <c r="H99" s="3" t="n">
        <v>0.97</v>
      </c>
    </row>
    <row r="100" customFormat="false" ht="15" hidden="false" customHeight="false" outlineLevel="0" collapsed="false">
      <c r="A100" s="3" t="s">
        <v>106</v>
      </c>
      <c r="B100" s="4" t="str">
        <f aca="false">VLOOKUP(A100,'[1] S1'!A$3:B$233,2,0)</f>
        <v>ZoMYB#108</v>
      </c>
      <c r="C100" s="3" t="n">
        <v>5.61</v>
      </c>
      <c r="D100" s="3" t="n">
        <v>11.16</v>
      </c>
      <c r="E100" s="3" t="n">
        <v>0.7</v>
      </c>
      <c r="F100" s="3" t="n">
        <v>2.04</v>
      </c>
      <c r="G100" s="3" t="n">
        <v>6.8</v>
      </c>
      <c r="H100" s="3" t="n">
        <v>7.47</v>
      </c>
    </row>
    <row r="101" customFormat="false" ht="15" hidden="false" customHeight="false" outlineLevel="0" collapsed="false">
      <c r="A101" s="3" t="s">
        <v>107</v>
      </c>
      <c r="B101" s="4" t="str">
        <f aca="false">VLOOKUP(A101,'[1] S1'!A$3:B$233,2,0)</f>
        <v>ZoMYB#109</v>
      </c>
      <c r="C101" s="3" t="n">
        <v>3.26</v>
      </c>
      <c r="D101" s="3" t="n">
        <v>1.06</v>
      </c>
      <c r="E101" s="3" t="n">
        <v>2.22</v>
      </c>
      <c r="F101" s="3" t="n">
        <v>5.07</v>
      </c>
      <c r="G101" s="3" t="n">
        <v>1.41</v>
      </c>
      <c r="H101" s="3" t="n">
        <v>3.03</v>
      </c>
    </row>
    <row r="102" customFormat="false" ht="15" hidden="false" customHeight="false" outlineLevel="0" collapsed="false">
      <c r="A102" s="3" t="s">
        <v>108</v>
      </c>
      <c r="B102" s="4" t="str">
        <f aca="false">VLOOKUP(A102,'[1] S1'!A$3:B$233,2,0)</f>
        <v>ZoMYB#40</v>
      </c>
      <c r="C102" s="3" t="n">
        <v>428.86</v>
      </c>
      <c r="D102" s="3" t="n">
        <v>6.79</v>
      </c>
      <c r="E102" s="3" t="n">
        <v>49.45</v>
      </c>
      <c r="F102" s="3" t="n">
        <v>114.37</v>
      </c>
      <c r="G102" s="3" t="n">
        <v>33.81</v>
      </c>
      <c r="H102" s="3" t="n">
        <v>10.09</v>
      </c>
    </row>
    <row r="103" customFormat="false" ht="15" hidden="false" customHeight="false" outlineLevel="0" collapsed="false">
      <c r="A103" s="3" t="s">
        <v>109</v>
      </c>
      <c r="B103" s="4" t="str">
        <f aca="false">VLOOKUP(A103,'[1] S1'!A$3:B$233,2,0)</f>
        <v>ZoMYB#41</v>
      </c>
      <c r="C103" s="3" t="n">
        <v>11.01</v>
      </c>
      <c r="D103" s="3" t="n">
        <v>4.45</v>
      </c>
      <c r="E103" s="3" t="n">
        <v>4</v>
      </c>
      <c r="F103" s="3" t="n">
        <v>5.56</v>
      </c>
      <c r="G103" s="3" t="n">
        <v>31</v>
      </c>
      <c r="H103" s="3" t="n">
        <v>4.9</v>
      </c>
    </row>
    <row r="104" customFormat="false" ht="15" hidden="false" customHeight="false" outlineLevel="0" collapsed="false">
      <c r="A104" s="3" t="s">
        <v>110</v>
      </c>
      <c r="B104" s="4" t="str">
        <f aca="false">VLOOKUP(A104,'[1] S1'!A$3:B$233,2,0)</f>
        <v>ZoMYB#55</v>
      </c>
      <c r="C104" s="3" t="n">
        <v>25.89</v>
      </c>
      <c r="D104" s="3" t="n">
        <v>70.97</v>
      </c>
      <c r="E104" s="3" t="n">
        <v>67.74</v>
      </c>
      <c r="F104" s="3" t="n">
        <v>40.71</v>
      </c>
      <c r="G104" s="3" t="n">
        <v>70.81</v>
      </c>
      <c r="H104" s="3" t="n">
        <v>48.83</v>
      </c>
    </row>
    <row r="105" customFormat="false" ht="15" hidden="false" customHeight="false" outlineLevel="0" collapsed="false">
      <c r="A105" s="3" t="s">
        <v>111</v>
      </c>
      <c r="B105" s="4" t="str">
        <f aca="false">VLOOKUP(A105,'[1] S1'!A$3:B$233,2,0)</f>
        <v>ZoMYB#73</v>
      </c>
      <c r="C105" s="3" t="n">
        <v>4.24</v>
      </c>
      <c r="D105" s="3" t="n">
        <v>2.18</v>
      </c>
      <c r="E105" s="3" t="n">
        <v>0.61</v>
      </c>
      <c r="F105" s="3" t="n">
        <v>1.7</v>
      </c>
      <c r="G105" s="3" t="n">
        <v>3.25</v>
      </c>
      <c r="H105" s="3" t="n">
        <v>2.26</v>
      </c>
    </row>
    <row r="106" customFormat="false" ht="15" hidden="false" customHeight="false" outlineLevel="0" collapsed="false">
      <c r="A106" s="3" t="s">
        <v>112</v>
      </c>
      <c r="B106" s="4" t="str">
        <f aca="false">VLOOKUP(A106,'[1] S1'!A$3:B$233,2,0)</f>
        <v>ZoMYB#53</v>
      </c>
      <c r="C106" s="3" t="n">
        <v>0.65</v>
      </c>
      <c r="D106" s="3" t="n">
        <v>2.5</v>
      </c>
      <c r="E106" s="3" t="n">
        <v>2.11</v>
      </c>
      <c r="F106" s="3" t="n">
        <v>3.22</v>
      </c>
      <c r="G106" s="3" t="n">
        <v>0.62</v>
      </c>
      <c r="H106" s="3" t="n">
        <v>28.45</v>
      </c>
    </row>
    <row r="107" customFormat="false" ht="15" hidden="false" customHeight="false" outlineLevel="0" collapsed="false">
      <c r="A107" s="3" t="s">
        <v>113</v>
      </c>
      <c r="B107" s="4" t="str">
        <f aca="false">VLOOKUP(A107,'[1] S1'!A$3:B$233,2,0)</f>
        <v>ZoMYB#90</v>
      </c>
      <c r="C107" s="3" t="n">
        <v>0.24</v>
      </c>
      <c r="D107" s="3" t="n">
        <v>0.14</v>
      </c>
      <c r="E107" s="3" t="n">
        <v>1.29</v>
      </c>
      <c r="F107" s="3" t="n">
        <v>1.07</v>
      </c>
      <c r="G107" s="3" t="n">
        <v>0.94</v>
      </c>
      <c r="H107" s="3" t="n">
        <v>1.42</v>
      </c>
    </row>
    <row r="108" customFormat="false" ht="15" hidden="false" customHeight="false" outlineLevel="0" collapsed="false">
      <c r="A108" s="3" t="s">
        <v>114</v>
      </c>
      <c r="B108" s="4" t="str">
        <f aca="false">VLOOKUP(A108,'[1] S1'!A$3:B$233,2,0)</f>
        <v>ZoMYB#89</v>
      </c>
      <c r="C108" s="3" t="n">
        <v>1.73</v>
      </c>
      <c r="D108" s="3" t="n">
        <v>1.62</v>
      </c>
      <c r="E108" s="3" t="n">
        <v>6.63</v>
      </c>
      <c r="F108" s="3" t="n">
        <v>5.31</v>
      </c>
      <c r="G108" s="3" t="n">
        <v>3.82</v>
      </c>
      <c r="H108" s="3" t="n">
        <v>6.62</v>
      </c>
    </row>
    <row r="109" customFormat="false" ht="15" hidden="false" customHeight="false" outlineLevel="0" collapsed="false">
      <c r="A109" s="3" t="s">
        <v>115</v>
      </c>
      <c r="B109" s="4" t="str">
        <f aca="false">VLOOKUP(A109,'[1] S1'!A$3:B$233,2,0)</f>
        <v>ZoMYB#104</v>
      </c>
      <c r="C109" s="3" t="n">
        <v>27.81</v>
      </c>
      <c r="D109" s="3" t="n">
        <v>9.85</v>
      </c>
      <c r="E109" s="3" t="n">
        <v>2.11</v>
      </c>
      <c r="F109" s="3" t="n">
        <v>7.44</v>
      </c>
      <c r="G109" s="3" t="n">
        <v>4.97</v>
      </c>
      <c r="H109" s="3" t="n">
        <v>11.35</v>
      </c>
    </row>
    <row r="110" customFormat="false" ht="15" hidden="false" customHeight="false" outlineLevel="0" collapsed="false">
      <c r="A110" s="3" t="s">
        <v>116</v>
      </c>
      <c r="B110" s="4" t="str">
        <f aca="false">VLOOKUP(A110,'[1] S1'!A$3:B$233,2,0)</f>
        <v>ZoMYB#103</v>
      </c>
      <c r="C110" s="3" t="n">
        <v>1.15</v>
      </c>
      <c r="D110" s="3" t="n">
        <v>2.69</v>
      </c>
      <c r="E110" s="3" t="n">
        <v>0.84</v>
      </c>
      <c r="F110" s="3" t="n">
        <v>1.52</v>
      </c>
      <c r="G110" s="3" t="n">
        <v>1.07</v>
      </c>
      <c r="H110" s="3" t="n">
        <v>1.6</v>
      </c>
    </row>
    <row r="111" customFormat="false" ht="15" hidden="false" customHeight="false" outlineLevel="0" collapsed="false">
      <c r="A111" s="3" t="s">
        <v>117</v>
      </c>
      <c r="B111" s="4" t="str">
        <f aca="false">VLOOKUP(A111,'[1] S1'!A$3:B$233,2,0)</f>
        <v>ZoMYB#21</v>
      </c>
      <c r="C111" s="3" t="n">
        <v>2</v>
      </c>
      <c r="D111" s="3" t="n">
        <v>1.32</v>
      </c>
      <c r="E111" s="3" t="n">
        <v>1.83</v>
      </c>
      <c r="F111" s="3" t="n">
        <v>0.97</v>
      </c>
      <c r="G111" s="3" t="n">
        <v>2.31</v>
      </c>
      <c r="H111" s="3" t="n">
        <v>3.03</v>
      </c>
    </row>
    <row r="112" customFormat="false" ht="15" hidden="false" customHeight="false" outlineLevel="0" collapsed="false">
      <c r="A112" s="3" t="s">
        <v>118</v>
      </c>
      <c r="B112" s="4" t="str">
        <f aca="false">VLOOKUP(A112,'[1] S1'!A$3:B$233,2,0)</f>
        <v>ZoMYB#16</v>
      </c>
      <c r="C112" s="3" t="n">
        <v>36.08</v>
      </c>
      <c r="D112" s="3" t="n">
        <v>58.6</v>
      </c>
      <c r="E112" s="3" t="n">
        <v>10.3</v>
      </c>
      <c r="F112" s="3" t="n">
        <v>55.27</v>
      </c>
      <c r="G112" s="3" t="n">
        <v>47.73</v>
      </c>
      <c r="H112" s="3" t="n">
        <v>23.29</v>
      </c>
    </row>
    <row r="113" customFormat="false" ht="15" hidden="false" customHeight="false" outlineLevel="0" collapsed="false">
      <c r="A113" s="3" t="s">
        <v>119</v>
      </c>
      <c r="B113" s="4" t="str">
        <f aca="false">VLOOKUP(A113,'[1] S1'!A$3:B$233,2,0)</f>
        <v>ZoMYB#22</v>
      </c>
      <c r="C113" s="3" t="n">
        <v>0.82</v>
      </c>
      <c r="D113" s="3" t="n">
        <v>0.88</v>
      </c>
      <c r="E113" s="3" t="n">
        <v>1.29</v>
      </c>
      <c r="F113" s="3" t="n">
        <v>0.54</v>
      </c>
      <c r="G113" s="3" t="n">
        <v>1.03</v>
      </c>
      <c r="H113" s="3" t="n">
        <v>2.42</v>
      </c>
    </row>
    <row r="114" customFormat="false" ht="15" hidden="false" customHeight="false" outlineLevel="0" collapsed="false">
      <c r="A114" s="3" t="s">
        <v>120</v>
      </c>
      <c r="B114" s="4" t="str">
        <f aca="false">VLOOKUP(A114,'[1] S1'!A$3:B$233,2,0)</f>
        <v>ZoMYB#135</v>
      </c>
      <c r="C114" s="3" t="n">
        <v>40.26</v>
      </c>
      <c r="D114" s="3" t="n">
        <v>152.51</v>
      </c>
      <c r="E114" s="3" t="n">
        <v>103.39</v>
      </c>
      <c r="F114" s="3" t="n">
        <v>60.03</v>
      </c>
      <c r="G114" s="3" t="n">
        <v>133.68</v>
      </c>
      <c r="H114" s="3" t="n">
        <v>107</v>
      </c>
    </row>
    <row r="115" customFormat="false" ht="15" hidden="false" customHeight="false" outlineLevel="0" collapsed="false">
      <c r="A115" s="3" t="s">
        <v>121</v>
      </c>
      <c r="B115" s="4" t="str">
        <f aca="false">VLOOKUP(A115,'[1] S1'!A$3:B$233,2,0)</f>
        <v>ZoMYB#107</v>
      </c>
      <c r="C115" s="3" t="n">
        <v>12.38</v>
      </c>
      <c r="D115" s="3" t="n">
        <v>33.69</v>
      </c>
      <c r="E115" s="3" t="n">
        <v>7.48</v>
      </c>
      <c r="F115" s="3" t="n">
        <v>22.28</v>
      </c>
      <c r="G115" s="3" t="n">
        <v>42.05</v>
      </c>
      <c r="H115" s="3" t="n">
        <v>27.99</v>
      </c>
    </row>
    <row r="116" customFormat="false" ht="15" hidden="false" customHeight="false" outlineLevel="0" collapsed="false">
      <c r="A116" s="3" t="s">
        <v>122</v>
      </c>
      <c r="B116" s="4" t="str">
        <f aca="false">VLOOKUP(A116,'[1] S1'!A$3:B$233,2,0)</f>
        <v>ZoMYB#102</v>
      </c>
      <c r="C116" s="3" t="n">
        <v>10.25</v>
      </c>
      <c r="D116" s="3" t="n">
        <v>9.7</v>
      </c>
      <c r="E116" s="3" t="n">
        <v>3.68</v>
      </c>
      <c r="F116" s="3" t="n">
        <v>9.52</v>
      </c>
      <c r="G116" s="3" t="n">
        <v>6.23</v>
      </c>
      <c r="H116" s="3" t="n">
        <v>8.43</v>
      </c>
    </row>
    <row r="117" customFormat="false" ht="15" hidden="false" customHeight="false" outlineLevel="0" collapsed="false">
      <c r="A117" s="3" t="s">
        <v>123</v>
      </c>
      <c r="B117" s="4" t="str">
        <f aca="false">VLOOKUP(A117,'[1] S1'!A$3:B$233,2,0)</f>
        <v>ZoMYB#115</v>
      </c>
      <c r="C117" s="3" t="n">
        <v>3.18</v>
      </c>
      <c r="D117" s="3" t="n">
        <v>2.95</v>
      </c>
      <c r="E117" s="3" t="n">
        <v>2.89</v>
      </c>
      <c r="F117" s="3" t="n">
        <v>2.5</v>
      </c>
      <c r="G117" s="3" t="n">
        <v>2.56</v>
      </c>
      <c r="H117" s="3" t="n">
        <v>3.41</v>
      </c>
    </row>
    <row r="118" customFormat="false" ht="15" hidden="false" customHeight="false" outlineLevel="0" collapsed="false">
      <c r="A118" s="3" t="s">
        <v>124</v>
      </c>
      <c r="B118" s="4" t="str">
        <f aca="false">VLOOKUP(A118,'[1] S1'!A$3:B$233,2,0)</f>
        <v>ZoMYB#141</v>
      </c>
      <c r="C118" s="3" t="n">
        <v>0.03</v>
      </c>
      <c r="D118" s="3" t="n">
        <v>0.03</v>
      </c>
      <c r="E118" s="3" t="n">
        <v>0.03</v>
      </c>
      <c r="F118" s="3" t="n">
        <v>0.42</v>
      </c>
      <c r="G118" s="3" t="n">
        <v>0.79</v>
      </c>
      <c r="H118" s="3" t="n">
        <v>7.06</v>
      </c>
    </row>
    <row r="119" customFormat="false" ht="15" hidden="false" customHeight="false" outlineLevel="0" collapsed="false">
      <c r="A119" s="3" t="s">
        <v>125</v>
      </c>
      <c r="B119" s="4" t="str">
        <f aca="false">VLOOKUP(A119,'[1] S1'!A$3:B$233,2,0)</f>
        <v>ZoMYB#216</v>
      </c>
      <c r="C119" s="3" t="n">
        <v>13.41</v>
      </c>
      <c r="D119" s="3" t="n">
        <v>42.2</v>
      </c>
      <c r="E119" s="3" t="n">
        <v>22.83</v>
      </c>
      <c r="F119" s="3" t="n">
        <v>18.31</v>
      </c>
      <c r="G119" s="3" t="n">
        <v>25.09</v>
      </c>
      <c r="H119" s="3" t="n">
        <v>23.38</v>
      </c>
    </row>
    <row r="120" customFormat="false" ht="15" hidden="false" customHeight="false" outlineLevel="0" collapsed="false">
      <c r="A120" s="3" t="s">
        <v>126</v>
      </c>
      <c r="B120" s="4" t="str">
        <f aca="false">VLOOKUP(A120,'[1] S1'!A$3:B$233,2,0)</f>
        <v>ZoMYB#54</v>
      </c>
      <c r="C120" s="3" t="n">
        <v>21.29</v>
      </c>
      <c r="D120" s="3" t="n">
        <v>26.89</v>
      </c>
      <c r="E120" s="3" t="n">
        <v>3.08</v>
      </c>
      <c r="F120" s="3" t="n">
        <v>15.43</v>
      </c>
      <c r="G120" s="3" t="n">
        <v>16.25</v>
      </c>
      <c r="H120" s="3" t="n">
        <v>14.91</v>
      </c>
    </row>
    <row r="121" customFormat="false" ht="15" hidden="false" customHeight="false" outlineLevel="0" collapsed="false">
      <c r="A121" s="3" t="s">
        <v>127</v>
      </c>
      <c r="B121" s="4" t="str">
        <f aca="false">VLOOKUP(A121,'[1] S1'!A$3:B$233,2,0)</f>
        <v>ZoMYB#69</v>
      </c>
      <c r="C121" s="3" t="n">
        <v>5.45</v>
      </c>
      <c r="D121" s="3" t="n">
        <v>6.87</v>
      </c>
      <c r="E121" s="3" t="n">
        <v>2.75</v>
      </c>
      <c r="F121" s="3" t="n">
        <v>4.42</v>
      </c>
      <c r="G121" s="3" t="n">
        <v>8.61</v>
      </c>
      <c r="H121" s="3" t="n">
        <v>6.49</v>
      </c>
    </row>
    <row r="122" customFormat="false" ht="15" hidden="false" customHeight="false" outlineLevel="0" collapsed="false">
      <c r="A122" s="3" t="s">
        <v>128</v>
      </c>
      <c r="B122" s="4" t="str">
        <f aca="false">VLOOKUP(A122,'[1] S1'!A$3:B$233,2,0)</f>
        <v>ZoMYB#66</v>
      </c>
      <c r="C122" s="3" t="n">
        <v>7.44</v>
      </c>
      <c r="D122" s="3" t="n">
        <v>18.17</v>
      </c>
      <c r="E122" s="3" t="n">
        <v>0</v>
      </c>
      <c r="F122" s="3" t="n">
        <v>0.57</v>
      </c>
      <c r="G122" s="3" t="n">
        <v>0.64</v>
      </c>
      <c r="H122" s="3" t="n">
        <v>17.78</v>
      </c>
    </row>
    <row r="123" customFormat="false" ht="15" hidden="false" customHeight="false" outlineLevel="0" collapsed="false">
      <c r="A123" s="3" t="s">
        <v>129</v>
      </c>
      <c r="B123" s="4" t="str">
        <f aca="false">VLOOKUP(A123,'[1] S1'!A$3:B$233,2,0)</f>
        <v>ZoMYB#67</v>
      </c>
      <c r="C123" s="3" t="n">
        <v>1.52</v>
      </c>
      <c r="D123" s="3" t="n">
        <v>2.69</v>
      </c>
      <c r="E123" s="3" t="n">
        <v>0.61</v>
      </c>
      <c r="F123" s="3" t="n">
        <v>3.17</v>
      </c>
      <c r="G123" s="3" t="n">
        <v>3.9</v>
      </c>
      <c r="H123" s="3" t="n">
        <v>6.83</v>
      </c>
    </row>
    <row r="124" customFormat="false" ht="15" hidden="false" customHeight="false" outlineLevel="0" collapsed="false">
      <c r="A124" s="3" t="s">
        <v>130</v>
      </c>
      <c r="B124" s="4" t="str">
        <f aca="false">VLOOKUP(A124,'[1] S1'!A$3:B$233,2,0)</f>
        <v>ZoMYB#32</v>
      </c>
      <c r="C124" s="3" t="n">
        <v>0</v>
      </c>
      <c r="D124" s="3" t="n">
        <v>4.57</v>
      </c>
      <c r="E124" s="3" t="n">
        <v>5.88</v>
      </c>
      <c r="F124" s="3" t="n">
        <v>0.88</v>
      </c>
      <c r="G124" s="3" t="n">
        <v>0.63</v>
      </c>
      <c r="H124" s="3" t="n">
        <v>4.17</v>
      </c>
    </row>
    <row r="125" customFormat="false" ht="15" hidden="false" customHeight="false" outlineLevel="0" collapsed="false">
      <c r="A125" s="3" t="s">
        <v>131</v>
      </c>
      <c r="B125" s="4" t="str">
        <f aca="false">VLOOKUP(A125,'[1] S1'!A$3:B$233,2,0)</f>
        <v>ZoMYB#56</v>
      </c>
      <c r="C125" s="3" t="n">
        <v>2.71</v>
      </c>
      <c r="D125" s="3" t="n">
        <v>7.41</v>
      </c>
      <c r="E125" s="3" t="n">
        <v>8.8</v>
      </c>
      <c r="F125" s="3" t="n">
        <v>10.93</v>
      </c>
      <c r="G125" s="3" t="n">
        <v>11.61</v>
      </c>
      <c r="H125" s="3" t="n">
        <v>10.23</v>
      </c>
    </row>
    <row r="126" customFormat="false" ht="15" hidden="false" customHeight="false" outlineLevel="0" collapsed="false">
      <c r="A126" s="3" t="s">
        <v>132</v>
      </c>
      <c r="B126" s="4" t="str">
        <f aca="false">VLOOKUP(A126,'[1] S1'!A$3:B$233,2,0)</f>
        <v>ZoMYB#177</v>
      </c>
      <c r="C126" s="3" t="n">
        <v>0.86</v>
      </c>
      <c r="D126" s="3" t="n">
        <v>11.24</v>
      </c>
      <c r="E126" s="3" t="n">
        <v>27.61</v>
      </c>
      <c r="F126" s="3" t="n">
        <v>11.12</v>
      </c>
      <c r="G126" s="3" t="n">
        <v>20.71</v>
      </c>
      <c r="H126" s="3" t="n">
        <v>5.53</v>
      </c>
    </row>
    <row r="127" customFormat="false" ht="15" hidden="false" customHeight="false" outlineLevel="0" collapsed="false">
      <c r="A127" s="3" t="s">
        <v>133</v>
      </c>
      <c r="B127" s="4" t="str">
        <f aca="false">VLOOKUP(A127,'[1] S1'!A$3:B$233,2,0)</f>
        <v>ZoMYB#176</v>
      </c>
      <c r="C127" s="3" t="n">
        <v>0.81</v>
      </c>
      <c r="D127" s="3" t="n">
        <v>8.01</v>
      </c>
      <c r="E127" s="3" t="n">
        <v>2.16</v>
      </c>
      <c r="F127" s="3" t="n">
        <v>3.2</v>
      </c>
      <c r="G127" s="3" t="n">
        <v>3.29</v>
      </c>
      <c r="H127" s="3" t="n">
        <v>6.55</v>
      </c>
    </row>
    <row r="128" customFormat="false" ht="15" hidden="false" customHeight="false" outlineLevel="0" collapsed="false">
      <c r="A128" s="3" t="s">
        <v>134</v>
      </c>
      <c r="B128" s="4" t="str">
        <f aca="false">VLOOKUP(A128,'[1] S1'!A$3:B$233,2,0)</f>
        <v>ZoMYB#214</v>
      </c>
      <c r="C128" s="3" t="n">
        <v>1.29</v>
      </c>
      <c r="D128" s="3" t="n">
        <v>1.89</v>
      </c>
      <c r="E128" s="3" t="n">
        <v>1.56</v>
      </c>
      <c r="F128" s="3" t="n">
        <v>1.6</v>
      </c>
      <c r="G128" s="3" t="n">
        <v>2.56</v>
      </c>
      <c r="H128" s="3" t="n">
        <v>1.12</v>
      </c>
    </row>
    <row r="129" customFormat="false" ht="15" hidden="false" customHeight="false" outlineLevel="0" collapsed="false">
      <c r="A129" s="3" t="s">
        <v>135</v>
      </c>
      <c r="B129" s="4" t="str">
        <f aca="false">VLOOKUP(A129,'[1] S1'!A$3:B$233,2,0)</f>
        <v>ZoMYB#188</v>
      </c>
      <c r="C129" s="3" t="n">
        <v>19</v>
      </c>
      <c r="D129" s="3" t="n">
        <v>28.49</v>
      </c>
      <c r="E129" s="3" t="n">
        <v>5.94</v>
      </c>
      <c r="F129" s="3" t="n">
        <v>16.54</v>
      </c>
      <c r="G129" s="3" t="n">
        <v>48.83</v>
      </c>
      <c r="H129" s="3" t="n">
        <v>42.43</v>
      </c>
    </row>
    <row r="130" customFormat="false" ht="15" hidden="false" customHeight="false" outlineLevel="0" collapsed="false">
      <c r="A130" s="3" t="s">
        <v>136</v>
      </c>
      <c r="B130" s="4" t="str">
        <f aca="false">VLOOKUP(A130,'[1] S1'!A$3:B$233,2,0)</f>
        <v>ZoMYB#192</v>
      </c>
      <c r="C130" s="3" t="n">
        <v>6.94</v>
      </c>
      <c r="D130" s="3" t="n">
        <v>4.02</v>
      </c>
      <c r="E130" s="3" t="n">
        <v>0.34</v>
      </c>
      <c r="F130" s="3" t="n">
        <v>2.58</v>
      </c>
      <c r="G130" s="3" t="n">
        <v>2.11</v>
      </c>
      <c r="H130" s="3" t="n">
        <v>2.96</v>
      </c>
    </row>
    <row r="131" customFormat="false" ht="15" hidden="false" customHeight="false" outlineLevel="0" collapsed="false">
      <c r="A131" s="3" t="s">
        <v>137</v>
      </c>
      <c r="B131" s="4" t="str">
        <f aca="false">VLOOKUP(A131,'[1] S1'!A$3:B$233,2,0)</f>
        <v>ZoMYB#191</v>
      </c>
      <c r="C131" s="3" t="n">
        <v>0.08</v>
      </c>
      <c r="D131" s="3" t="n">
        <v>0</v>
      </c>
      <c r="E131" s="3" t="n">
        <v>0</v>
      </c>
      <c r="F131" s="3" t="n">
        <v>0</v>
      </c>
      <c r="G131" s="3" t="n">
        <v>0</v>
      </c>
      <c r="H131" s="3" t="n">
        <v>0.04</v>
      </c>
    </row>
    <row r="132" customFormat="false" ht="15" hidden="false" customHeight="false" outlineLevel="0" collapsed="false">
      <c r="A132" s="3" t="s">
        <v>138</v>
      </c>
      <c r="B132" s="4" t="str">
        <f aca="false">VLOOKUP(A132,'[1] S1'!A$3:B$233,2,0)</f>
        <v>ZoMYB#183</v>
      </c>
      <c r="C132" s="3" t="n">
        <v>3.48</v>
      </c>
      <c r="D132" s="3" t="n">
        <v>2.12</v>
      </c>
      <c r="E132" s="3" t="n">
        <v>1.45</v>
      </c>
      <c r="F132" s="3" t="n">
        <v>0.8</v>
      </c>
      <c r="G132" s="3" t="n">
        <v>0.28</v>
      </c>
      <c r="H132" s="3" t="n">
        <v>5.08</v>
      </c>
    </row>
    <row r="133" customFormat="false" ht="15" hidden="false" customHeight="false" outlineLevel="0" collapsed="false">
      <c r="A133" s="3" t="s">
        <v>139</v>
      </c>
      <c r="B133" s="4" t="str">
        <f aca="false">VLOOKUP(A133,'[1] S1'!A$3:B$233,2,0)</f>
        <v>ZoMYB#187</v>
      </c>
      <c r="C133" s="3" t="n">
        <v>0</v>
      </c>
      <c r="D133" s="3" t="n">
        <v>0.04</v>
      </c>
      <c r="E133" s="3" t="n">
        <v>1.88</v>
      </c>
      <c r="F133" s="3" t="n">
        <v>2.37</v>
      </c>
      <c r="G133" s="3" t="n">
        <v>0.48</v>
      </c>
      <c r="H133" s="3" t="n">
        <v>21.31</v>
      </c>
    </row>
    <row r="134" customFormat="false" ht="15" hidden="false" customHeight="false" outlineLevel="0" collapsed="false">
      <c r="A134" s="3" t="s">
        <v>140</v>
      </c>
      <c r="B134" s="4" t="str">
        <f aca="false">VLOOKUP(A134,'[1] S1'!A$3:B$233,2,0)</f>
        <v>ZoMYB#6</v>
      </c>
      <c r="C134" s="3" t="n">
        <v>28.8</v>
      </c>
      <c r="D134" s="3" t="n">
        <v>5.44</v>
      </c>
      <c r="E134" s="3" t="n">
        <v>7.79</v>
      </c>
      <c r="F134" s="3" t="n">
        <v>15.84</v>
      </c>
      <c r="G134" s="3" t="n">
        <v>8.62</v>
      </c>
      <c r="H134" s="3" t="n">
        <v>6.13</v>
      </c>
    </row>
    <row r="135" customFormat="false" ht="15" hidden="false" customHeight="false" outlineLevel="0" collapsed="false">
      <c r="A135" s="3" t="s">
        <v>141</v>
      </c>
      <c r="B135" s="4" t="str">
        <f aca="false">VLOOKUP(A135,'[1] S1'!A$3:B$233,2,0)</f>
        <v>ZoMYB#5</v>
      </c>
      <c r="C135" s="3" t="n">
        <v>2.01</v>
      </c>
      <c r="D135" s="3" t="n">
        <v>0.46</v>
      </c>
      <c r="E135" s="3" t="n">
        <v>0.61</v>
      </c>
      <c r="F135" s="3" t="n">
        <v>0.71</v>
      </c>
      <c r="G135" s="3" t="n">
        <v>0.54</v>
      </c>
      <c r="H135" s="3" t="n">
        <v>0.6</v>
      </c>
    </row>
    <row r="136" customFormat="false" ht="15" hidden="false" customHeight="false" outlineLevel="0" collapsed="false">
      <c r="A136" s="3" t="s">
        <v>142</v>
      </c>
      <c r="B136" s="4" t="str">
        <f aca="false">VLOOKUP(A136,'[1] S1'!A$3:B$233,2,0)</f>
        <v>ZoMYB#193</v>
      </c>
      <c r="C136" s="3" t="n">
        <v>7.94</v>
      </c>
      <c r="D136" s="3" t="n">
        <v>9.18</v>
      </c>
      <c r="E136" s="3" t="n">
        <v>4</v>
      </c>
      <c r="F136" s="3" t="n">
        <v>5.8</v>
      </c>
      <c r="G136" s="3" t="n">
        <v>23.43</v>
      </c>
      <c r="H136" s="3" t="n">
        <v>13.05</v>
      </c>
    </row>
    <row r="137" customFormat="false" ht="15" hidden="false" customHeight="false" outlineLevel="0" collapsed="false">
      <c r="A137" s="3" t="s">
        <v>143</v>
      </c>
      <c r="B137" s="4" t="str">
        <f aca="false">VLOOKUP(A137,'[1] S1'!A$3:B$233,2,0)</f>
        <v>ZoMYB#131</v>
      </c>
      <c r="C137" s="3" t="n">
        <v>2.87</v>
      </c>
      <c r="D137" s="3" t="n">
        <v>1.56</v>
      </c>
      <c r="E137" s="3" t="n">
        <v>0.81</v>
      </c>
      <c r="F137" s="3" t="n">
        <v>1.42</v>
      </c>
      <c r="G137" s="3" t="n">
        <v>0.2</v>
      </c>
      <c r="H137" s="3" t="n">
        <v>0.83</v>
      </c>
    </row>
    <row r="138" customFormat="false" ht="15" hidden="false" customHeight="false" outlineLevel="0" collapsed="false">
      <c r="A138" s="3" t="s">
        <v>144</v>
      </c>
      <c r="B138" s="4" t="str">
        <f aca="false">VLOOKUP(A138,'[1] S1'!A$3:B$233,2,0)</f>
        <v>ZoMYB#128</v>
      </c>
      <c r="C138" s="3" t="n">
        <v>5.85</v>
      </c>
      <c r="D138" s="3" t="n">
        <v>12.24</v>
      </c>
      <c r="E138" s="3" t="n">
        <v>3.41</v>
      </c>
      <c r="F138" s="3" t="n">
        <v>8.88</v>
      </c>
      <c r="G138" s="3" t="n">
        <v>5.16</v>
      </c>
      <c r="H138" s="3" t="n">
        <v>10.13</v>
      </c>
    </row>
    <row r="139" customFormat="false" ht="15" hidden="false" customHeight="false" outlineLevel="0" collapsed="false">
      <c r="A139" s="3" t="s">
        <v>145</v>
      </c>
      <c r="B139" s="4" t="str">
        <f aca="false">VLOOKUP(A139,'[1] S1'!A$3:B$233,2,0)</f>
        <v>ZoMYB#129</v>
      </c>
      <c r="C139" s="3" t="n">
        <v>3.58</v>
      </c>
      <c r="D139" s="3" t="n">
        <v>3.88</v>
      </c>
      <c r="E139" s="3" t="n">
        <v>2.41</v>
      </c>
      <c r="F139" s="3" t="n">
        <v>3.04</v>
      </c>
      <c r="G139" s="3" t="n">
        <v>2.52</v>
      </c>
      <c r="H139" s="3" t="n">
        <v>3.07</v>
      </c>
    </row>
    <row r="140" customFormat="false" ht="15" hidden="false" customHeight="false" outlineLevel="0" collapsed="false">
      <c r="A140" s="3" t="s">
        <v>146</v>
      </c>
      <c r="B140" s="4" t="str">
        <f aca="false">VLOOKUP(A140,'[1] S1'!A$3:B$233,2,0)</f>
        <v>ZoMYB#130</v>
      </c>
      <c r="C140" s="3" t="n">
        <v>13.68</v>
      </c>
      <c r="D140" s="3" t="n">
        <v>11.06</v>
      </c>
      <c r="E140" s="3" t="n">
        <v>6.04</v>
      </c>
      <c r="F140" s="3" t="n">
        <v>10.51</v>
      </c>
      <c r="G140" s="3" t="n">
        <v>11.6</v>
      </c>
      <c r="H140" s="3" t="n">
        <v>5.77</v>
      </c>
    </row>
    <row r="141" customFormat="false" ht="15" hidden="false" customHeight="false" outlineLevel="0" collapsed="false">
      <c r="A141" s="3" t="s">
        <v>147</v>
      </c>
      <c r="B141" s="4" t="str">
        <f aca="false">VLOOKUP(A141,'[1] S1'!A$3:B$233,2,0)</f>
        <v>ZoMYB#134</v>
      </c>
      <c r="C141" s="3" t="n">
        <v>1.03</v>
      </c>
      <c r="D141" s="3" t="n">
        <v>0.22</v>
      </c>
      <c r="E141" s="3" t="n">
        <v>1.84</v>
      </c>
      <c r="F141" s="3" t="n">
        <v>0.88</v>
      </c>
      <c r="G141" s="3" t="n">
        <v>1.19</v>
      </c>
      <c r="H141" s="3" t="n">
        <v>0.66</v>
      </c>
    </row>
    <row r="142" customFormat="false" ht="15" hidden="false" customHeight="false" outlineLevel="0" collapsed="false">
      <c r="A142" s="3" t="s">
        <v>148</v>
      </c>
      <c r="B142" s="4" t="str">
        <f aca="false">VLOOKUP(A142,'[1] S1'!A$3:B$233,2,0)</f>
        <v>ZoMYB#181</v>
      </c>
      <c r="C142" s="3" t="n">
        <v>1.29</v>
      </c>
      <c r="D142" s="3" t="n">
        <v>0.94</v>
      </c>
      <c r="E142" s="3" t="n">
        <v>0</v>
      </c>
      <c r="F142" s="3" t="n">
        <v>0.18</v>
      </c>
      <c r="G142" s="3" t="n">
        <v>0.14</v>
      </c>
      <c r="H142" s="3" t="n">
        <v>0.53</v>
      </c>
    </row>
    <row r="143" customFormat="false" ht="15" hidden="false" customHeight="false" outlineLevel="0" collapsed="false">
      <c r="A143" s="3" t="s">
        <v>149</v>
      </c>
      <c r="B143" s="4" t="str">
        <f aca="false">VLOOKUP(A143,'[1] S1'!A$3:B$233,2,0)</f>
        <v>ZoMYB#180</v>
      </c>
      <c r="C143" s="3" t="n">
        <v>32.46</v>
      </c>
      <c r="D143" s="3" t="n">
        <v>33.38</v>
      </c>
      <c r="E143" s="3" t="n">
        <v>34.86</v>
      </c>
      <c r="F143" s="3" t="n">
        <v>48.2</v>
      </c>
      <c r="G143" s="3" t="n">
        <v>36.3</v>
      </c>
      <c r="H143" s="3" t="n">
        <v>47.05</v>
      </c>
    </row>
    <row r="144" customFormat="false" ht="15" hidden="false" customHeight="false" outlineLevel="0" collapsed="false">
      <c r="A144" s="3" t="s">
        <v>150</v>
      </c>
      <c r="B144" s="4" t="str">
        <f aca="false">VLOOKUP(A144,'[1] S1'!A$3:B$233,2,0)</f>
        <v>ZoMYB#182</v>
      </c>
      <c r="C144" s="3" t="n">
        <v>15.86</v>
      </c>
      <c r="D144" s="3" t="n">
        <v>0.29</v>
      </c>
      <c r="E144" s="3" t="n">
        <v>3.22</v>
      </c>
      <c r="F144" s="3" t="n">
        <v>4.61</v>
      </c>
      <c r="G144" s="3" t="n">
        <v>1.78</v>
      </c>
      <c r="H144" s="3" t="n">
        <v>3.23</v>
      </c>
    </row>
    <row r="145" customFormat="false" ht="15" hidden="false" customHeight="false" outlineLevel="0" collapsed="false">
      <c r="A145" s="3" t="s">
        <v>151</v>
      </c>
      <c r="B145" s="4" t="str">
        <f aca="false">VLOOKUP(A145,'[1] S1'!A$3:B$233,2,0)</f>
        <v>ZoMYB#47</v>
      </c>
      <c r="C145" s="3" t="n">
        <v>4.23</v>
      </c>
      <c r="D145" s="3" t="n">
        <v>2.21</v>
      </c>
      <c r="E145" s="3" t="n">
        <v>0.31</v>
      </c>
      <c r="F145" s="3" t="n">
        <v>5.34</v>
      </c>
      <c r="G145" s="3" t="n">
        <v>0.88</v>
      </c>
      <c r="H145" s="3" t="n">
        <v>5.18</v>
      </c>
    </row>
    <row r="146" customFormat="false" ht="15" hidden="false" customHeight="false" outlineLevel="0" collapsed="false">
      <c r="A146" s="3" t="s">
        <v>152</v>
      </c>
      <c r="B146" s="4" t="str">
        <f aca="false">VLOOKUP(A146,'[1] S1'!A$3:B$233,2,0)</f>
        <v>ZoMYB#49</v>
      </c>
      <c r="C146" s="3" t="n">
        <v>6.56</v>
      </c>
      <c r="D146" s="3" t="n">
        <v>13.46</v>
      </c>
      <c r="E146" s="3" t="n">
        <v>14.27</v>
      </c>
      <c r="F146" s="3" t="n">
        <v>11.56</v>
      </c>
      <c r="G146" s="3" t="n">
        <v>6.5</v>
      </c>
      <c r="H146" s="3" t="n">
        <v>13.41</v>
      </c>
    </row>
    <row r="147" customFormat="false" ht="15" hidden="false" customHeight="false" outlineLevel="0" collapsed="false">
      <c r="A147" s="3" t="s">
        <v>153</v>
      </c>
      <c r="B147" s="4" t="str">
        <f aca="false">VLOOKUP(A147,'[1] S1'!A$3:B$233,2,0)</f>
        <v>ZoMYB#51</v>
      </c>
      <c r="C147" s="3" t="n">
        <v>0.77</v>
      </c>
      <c r="D147" s="3" t="n">
        <v>1.75</v>
      </c>
      <c r="E147" s="3" t="n">
        <v>0.42</v>
      </c>
      <c r="F147" s="3" t="n">
        <v>1.77</v>
      </c>
      <c r="G147" s="3" t="n">
        <v>2.31</v>
      </c>
      <c r="H147" s="3" t="n">
        <v>1</v>
      </c>
    </row>
    <row r="148" customFormat="false" ht="15" hidden="false" customHeight="false" outlineLevel="0" collapsed="false">
      <c r="A148" s="3" t="s">
        <v>154</v>
      </c>
      <c r="B148" s="4" t="str">
        <f aca="false">VLOOKUP(A148,'[1] S1'!A$3:B$233,2,0)</f>
        <v>ZoMYB#50</v>
      </c>
      <c r="C148" s="3" t="n">
        <v>4.76</v>
      </c>
      <c r="D148" s="3" t="n">
        <v>9.32</v>
      </c>
      <c r="E148" s="3" t="n">
        <v>2.95</v>
      </c>
      <c r="F148" s="3" t="n">
        <v>8.86</v>
      </c>
      <c r="G148" s="3" t="n">
        <v>6.46</v>
      </c>
      <c r="H148" s="3" t="n">
        <v>6.7</v>
      </c>
    </row>
    <row r="149" customFormat="false" ht="15" hidden="false" customHeight="false" outlineLevel="0" collapsed="false">
      <c r="A149" s="3" t="s">
        <v>155</v>
      </c>
      <c r="B149" s="4" t="str">
        <f aca="false">VLOOKUP(A149,'[1] S1'!A$3:B$233,2,0)</f>
        <v>ZoMYB#31</v>
      </c>
      <c r="C149" s="3" t="n">
        <v>4.86</v>
      </c>
      <c r="D149" s="3" t="n">
        <v>18.47</v>
      </c>
      <c r="E149" s="3" t="n">
        <v>6.73</v>
      </c>
      <c r="F149" s="3" t="n">
        <v>5.44</v>
      </c>
      <c r="G149" s="3" t="n">
        <v>14.63</v>
      </c>
      <c r="H149" s="3" t="n">
        <v>23.36</v>
      </c>
    </row>
    <row r="150" customFormat="false" ht="15" hidden="false" customHeight="false" outlineLevel="0" collapsed="false">
      <c r="A150" s="3" t="s">
        <v>156</v>
      </c>
      <c r="B150" s="4" t="str">
        <f aca="false">VLOOKUP(A150,'[1] S1'!A$3:B$233,2,0)</f>
        <v>ZoMYB#30</v>
      </c>
      <c r="C150" s="3" t="n">
        <v>34.41</v>
      </c>
      <c r="D150" s="3" t="n">
        <v>18.68</v>
      </c>
      <c r="E150" s="3" t="n">
        <v>12.33</v>
      </c>
      <c r="F150" s="3" t="n">
        <v>9.77</v>
      </c>
      <c r="G150" s="3" t="n">
        <v>13.74</v>
      </c>
      <c r="H150" s="3" t="n">
        <v>18.21</v>
      </c>
    </row>
    <row r="151" customFormat="false" ht="15" hidden="false" customHeight="false" outlineLevel="0" collapsed="false">
      <c r="A151" s="3" t="s">
        <v>157</v>
      </c>
      <c r="B151" s="4" t="str">
        <f aca="false">VLOOKUP(A151,'[1] S1'!A$3:B$233,2,0)</f>
        <v>ZoMYB#137</v>
      </c>
      <c r="C151" s="3" t="n">
        <v>23.9</v>
      </c>
      <c r="D151" s="3" t="n">
        <v>20.44</v>
      </c>
      <c r="E151" s="3" t="n">
        <v>16.13</v>
      </c>
      <c r="F151" s="3" t="n">
        <v>16.02</v>
      </c>
      <c r="G151" s="3" t="n">
        <v>18.61</v>
      </c>
      <c r="H151" s="3" t="n">
        <v>21.22</v>
      </c>
    </row>
    <row r="152" customFormat="false" ht="15" hidden="false" customHeight="false" outlineLevel="0" collapsed="false">
      <c r="A152" s="3" t="s">
        <v>158</v>
      </c>
      <c r="B152" s="4" t="str">
        <f aca="false">VLOOKUP(A152,'[1] S1'!A$3:B$233,2,0)</f>
        <v>ZoMYB#27</v>
      </c>
      <c r="C152" s="3" t="n">
        <v>0.13</v>
      </c>
      <c r="D152" s="3" t="n">
        <v>1.8</v>
      </c>
      <c r="E152" s="3" t="n">
        <v>0.5</v>
      </c>
      <c r="F152" s="3" t="n">
        <v>0.8</v>
      </c>
      <c r="G152" s="3" t="n">
        <v>0.44</v>
      </c>
      <c r="H152" s="3" t="n">
        <v>1.35</v>
      </c>
    </row>
    <row r="153" customFormat="false" ht="15" hidden="false" customHeight="false" outlineLevel="0" collapsed="false">
      <c r="A153" s="3" t="s">
        <v>159</v>
      </c>
      <c r="B153" s="4" t="str">
        <f aca="false">VLOOKUP(A153,'[1] S1'!A$3:B$233,2,0)</f>
        <v>ZoMYB#24</v>
      </c>
      <c r="C153" s="3" t="n">
        <v>2.2</v>
      </c>
      <c r="D153" s="3" t="n">
        <v>2.15</v>
      </c>
      <c r="E153" s="3" t="n">
        <v>36.76</v>
      </c>
      <c r="F153" s="3" t="n">
        <v>3.51</v>
      </c>
      <c r="G153" s="3" t="n">
        <v>1.51</v>
      </c>
      <c r="H153" s="3" t="n">
        <v>31.61</v>
      </c>
    </row>
    <row r="154" customFormat="false" ht="15" hidden="false" customHeight="false" outlineLevel="0" collapsed="false">
      <c r="A154" s="3" t="s">
        <v>160</v>
      </c>
      <c r="B154" s="4" t="str">
        <f aca="false">VLOOKUP(A154,'[1] S1'!A$3:B$233,2,0)</f>
        <v>ZoMYB#25</v>
      </c>
      <c r="C154" s="3" t="n">
        <v>14.83</v>
      </c>
      <c r="D154" s="3" t="n">
        <v>10.05</v>
      </c>
      <c r="E154" s="3" t="n">
        <v>1.59</v>
      </c>
      <c r="F154" s="3" t="n">
        <v>2.47</v>
      </c>
      <c r="G154" s="3" t="n">
        <v>1.65</v>
      </c>
      <c r="H154" s="3" t="n">
        <v>8.92</v>
      </c>
    </row>
    <row r="155" customFormat="false" ht="15" hidden="false" customHeight="false" outlineLevel="0" collapsed="false">
      <c r="A155" s="3" t="s">
        <v>161</v>
      </c>
      <c r="B155" s="4" t="str">
        <f aca="false">VLOOKUP(A155,'[1] S1'!A$3:B$233,2,0)</f>
        <v>ZoMYB#106</v>
      </c>
      <c r="C155" s="3" t="n">
        <v>0</v>
      </c>
      <c r="D155" s="3" t="n">
        <v>0.15</v>
      </c>
      <c r="E155" s="3" t="n">
        <v>0.25</v>
      </c>
      <c r="F155" s="3" t="n">
        <v>0.27</v>
      </c>
      <c r="G155" s="3" t="n">
        <v>0.33</v>
      </c>
      <c r="H155" s="3" t="n">
        <v>1.35</v>
      </c>
    </row>
    <row r="156" customFormat="false" ht="15" hidden="false" customHeight="false" outlineLevel="0" collapsed="false">
      <c r="A156" s="3" t="s">
        <v>162</v>
      </c>
      <c r="B156" s="4" t="str">
        <f aca="false">VLOOKUP(A156,'[1] S1'!A$3:B$233,2,0)</f>
        <v>ZoMYB#74</v>
      </c>
      <c r="C156" s="3" t="n">
        <v>2.13</v>
      </c>
      <c r="D156" s="3" t="n">
        <v>1.33</v>
      </c>
      <c r="E156" s="3" t="n">
        <v>0.73</v>
      </c>
      <c r="F156" s="3" t="n">
        <v>1.36</v>
      </c>
      <c r="G156" s="3" t="n">
        <v>0.88</v>
      </c>
      <c r="H156" s="3" t="n">
        <v>2.44</v>
      </c>
    </row>
    <row r="157" customFormat="false" ht="15" hidden="false" customHeight="false" outlineLevel="0" collapsed="false">
      <c r="A157" s="3" t="s">
        <v>163</v>
      </c>
      <c r="B157" s="4" t="str">
        <f aca="false">VLOOKUP(A157,'[1] S1'!A$3:B$233,2,0)</f>
        <v>ZoMYB#75</v>
      </c>
      <c r="C157" s="3" t="n">
        <v>0.09</v>
      </c>
      <c r="D157" s="3" t="n">
        <v>0.23</v>
      </c>
      <c r="E157" s="3" t="n">
        <v>0.87</v>
      </c>
      <c r="F157" s="3" t="n">
        <v>0.41</v>
      </c>
      <c r="G157" s="3" t="n">
        <v>2.21</v>
      </c>
      <c r="H157" s="3" t="n">
        <v>1.08</v>
      </c>
    </row>
    <row r="158" customFormat="false" ht="15" hidden="false" customHeight="false" outlineLevel="0" collapsed="false">
      <c r="A158" s="3" t="s">
        <v>164</v>
      </c>
      <c r="B158" s="4" t="str">
        <f aca="false">VLOOKUP(A158,'[1] S1'!A$3:B$233,2,0)</f>
        <v>ZoMYB#76</v>
      </c>
      <c r="C158" s="3" t="n">
        <v>1.26</v>
      </c>
      <c r="D158" s="3" t="n">
        <v>0.76</v>
      </c>
      <c r="E158" s="3" t="n">
        <v>0.76</v>
      </c>
      <c r="F158" s="3" t="n">
        <v>0.91</v>
      </c>
      <c r="G158" s="3" t="n">
        <v>0.42</v>
      </c>
      <c r="H158" s="3" t="n">
        <v>0.24</v>
      </c>
    </row>
    <row r="159" customFormat="false" ht="15" hidden="false" customHeight="false" outlineLevel="0" collapsed="false">
      <c r="A159" s="3" t="s">
        <v>165</v>
      </c>
      <c r="B159" s="4" t="str">
        <f aca="false">VLOOKUP(A159,'[1] S1'!A$3:B$233,2,0)</f>
        <v>ZoMYB#215</v>
      </c>
      <c r="C159" s="3" t="n">
        <v>0.34</v>
      </c>
      <c r="D159" s="3" t="n">
        <v>3.24</v>
      </c>
      <c r="E159" s="3" t="n">
        <v>0.58</v>
      </c>
      <c r="F159" s="3" t="n">
        <v>0.37</v>
      </c>
      <c r="G159" s="3" t="n">
        <v>0.34</v>
      </c>
      <c r="H159" s="3" t="n">
        <v>4.02</v>
      </c>
    </row>
    <row r="160" customFormat="false" ht="15" hidden="false" customHeight="false" outlineLevel="0" collapsed="false">
      <c r="A160" s="3" t="s">
        <v>166</v>
      </c>
      <c r="B160" s="4" t="str">
        <f aca="false">VLOOKUP(A160,'[1] S1'!A$3:B$233,2,0)</f>
        <v>ZoMYB#95</v>
      </c>
      <c r="C160" s="3" t="n">
        <v>16.27</v>
      </c>
      <c r="D160" s="3" t="n">
        <v>4.58</v>
      </c>
      <c r="E160" s="3" t="n">
        <v>2.71</v>
      </c>
      <c r="F160" s="3" t="n">
        <v>6.98</v>
      </c>
      <c r="G160" s="3" t="n">
        <v>5.77</v>
      </c>
      <c r="H160" s="3" t="n">
        <v>9.84</v>
      </c>
    </row>
    <row r="161" customFormat="false" ht="15" hidden="false" customHeight="false" outlineLevel="0" collapsed="false">
      <c r="A161" s="3" t="s">
        <v>167</v>
      </c>
      <c r="B161" s="4" t="str">
        <f aca="false">VLOOKUP(A161,'[1] S1'!A$3:B$233,2,0)</f>
        <v>ZoMYB#96</v>
      </c>
      <c r="C161" s="3" t="n">
        <v>29.6</v>
      </c>
      <c r="D161" s="3" t="n">
        <v>37.83</v>
      </c>
      <c r="E161" s="3" t="n">
        <v>36.61</v>
      </c>
      <c r="F161" s="3" t="n">
        <v>34.09</v>
      </c>
      <c r="G161" s="3" t="n">
        <v>12.67</v>
      </c>
      <c r="H161" s="3" t="n">
        <v>36.34</v>
      </c>
    </row>
    <row r="162" customFormat="false" ht="15" hidden="false" customHeight="false" outlineLevel="0" collapsed="false">
      <c r="A162" s="3" t="s">
        <v>168</v>
      </c>
      <c r="B162" s="4" t="str">
        <f aca="false">VLOOKUP(A162,'[1] S1'!A$3:B$233,2,0)</f>
        <v>ZoMYB#99</v>
      </c>
      <c r="C162" s="3" t="n">
        <v>3.27</v>
      </c>
      <c r="D162" s="3" t="n">
        <v>14.08</v>
      </c>
      <c r="E162" s="3" t="n">
        <v>3.83</v>
      </c>
      <c r="F162" s="3" t="n">
        <v>7.73</v>
      </c>
      <c r="G162" s="3" t="n">
        <v>8.8</v>
      </c>
      <c r="H162" s="3" t="n">
        <v>8.98</v>
      </c>
    </row>
    <row r="163" customFormat="false" ht="15" hidden="false" customHeight="false" outlineLevel="0" collapsed="false">
      <c r="A163" s="3" t="s">
        <v>169</v>
      </c>
      <c r="B163" s="4" t="str">
        <f aca="false">VLOOKUP(A163,'[1] S1'!A$3:B$233,2,0)</f>
        <v>ZoMYB#97</v>
      </c>
      <c r="C163" s="3" t="n">
        <v>3.28</v>
      </c>
      <c r="D163" s="3" t="n">
        <v>3.82</v>
      </c>
      <c r="E163" s="3" t="n">
        <v>2.07</v>
      </c>
      <c r="F163" s="3" t="n">
        <v>5.38</v>
      </c>
      <c r="G163" s="3" t="n">
        <v>14.28</v>
      </c>
      <c r="H163" s="3" t="n">
        <v>7.68</v>
      </c>
    </row>
    <row r="164" customFormat="false" ht="15" hidden="false" customHeight="false" outlineLevel="0" collapsed="false">
      <c r="A164" s="3" t="s">
        <v>170</v>
      </c>
      <c r="B164" s="4" t="str">
        <f aca="false">VLOOKUP(A164,'[1] S1'!A$3:B$233,2,0)</f>
        <v>ZoMYB#93</v>
      </c>
      <c r="C164" s="3" t="n">
        <v>41.4</v>
      </c>
      <c r="D164" s="3" t="n">
        <v>84.5</v>
      </c>
      <c r="E164" s="3" t="n">
        <v>58.05</v>
      </c>
      <c r="F164" s="3" t="n">
        <v>98.67</v>
      </c>
      <c r="G164" s="3" t="n">
        <v>39.33</v>
      </c>
      <c r="H164" s="3" t="n">
        <v>69.08</v>
      </c>
    </row>
    <row r="165" customFormat="false" ht="15" hidden="false" customHeight="false" outlineLevel="0" collapsed="false">
      <c r="A165" s="3" t="s">
        <v>171</v>
      </c>
      <c r="B165" s="4" t="str">
        <f aca="false">VLOOKUP(A165,'[1] S1'!A$3:B$233,2,0)</f>
        <v>ZoMYB#94</v>
      </c>
      <c r="C165" s="3" t="n">
        <v>10.31</v>
      </c>
      <c r="D165" s="3" t="n">
        <v>12.09</v>
      </c>
      <c r="E165" s="3" t="n">
        <v>4.38</v>
      </c>
      <c r="F165" s="3" t="n">
        <v>12.48</v>
      </c>
      <c r="G165" s="3" t="n">
        <v>15.69</v>
      </c>
      <c r="H165" s="3" t="n">
        <v>70.85</v>
      </c>
    </row>
    <row r="166" customFormat="false" ht="15" hidden="false" customHeight="false" outlineLevel="0" collapsed="false">
      <c r="A166" s="3" t="s">
        <v>172</v>
      </c>
      <c r="B166" s="4" t="str">
        <f aca="false">VLOOKUP(A166,'[1] S1'!A$3:B$233,2,0)</f>
        <v>ZoMYB#100</v>
      </c>
      <c r="C166" s="3" t="n">
        <v>0.35</v>
      </c>
      <c r="D166" s="3" t="n">
        <v>2.81</v>
      </c>
      <c r="E166" s="3" t="n">
        <v>0.24</v>
      </c>
      <c r="F166" s="3" t="n">
        <v>0.3</v>
      </c>
      <c r="G166" s="3" t="n">
        <v>0.75</v>
      </c>
      <c r="H166" s="3" t="n">
        <v>2.21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5T07:27:00Z</dcterms:created>
  <dc:creator/>
  <dc:description/>
  <dc:language>en-US</dc:language>
  <cp:lastModifiedBy>小玉儿</cp:lastModifiedBy>
  <dcterms:modified xsi:type="dcterms:W3CDTF">2024-01-04T12:33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ABF85E78E54BCEA0328221C3D7077D_13</vt:lpwstr>
  </property>
  <property fmtid="{D5CDD505-2E9C-101B-9397-08002B2CF9AE}" pid="3" name="KSOProductBuildVer">
    <vt:lpwstr>2052-12.1.0.16120</vt:lpwstr>
  </property>
</Properties>
</file>